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5" windowWidth="18195" windowHeight="11820"/>
  </bookViews>
  <sheets>
    <sheet name="List1" sheetId="1" r:id="rId1"/>
    <sheet name="List2" sheetId="2" r:id="rId2"/>
    <sheet name="List3" sheetId="3" r:id="rId3"/>
  </sheets>
  <calcPr calcId="145621"/>
</workbook>
</file>

<file path=xl/calcChain.xml><?xml version="1.0" encoding="utf-8"?>
<calcChain xmlns="http://schemas.openxmlformats.org/spreadsheetml/2006/main">
  <c r="G9" i="1" l="1"/>
  <c r="K22" i="1"/>
  <c r="K23" i="1" s="1"/>
  <c r="J22" i="1"/>
  <c r="J23" i="1" s="1"/>
  <c r="K21" i="1"/>
  <c r="J21" i="1"/>
  <c r="E9" i="1"/>
  <c r="I9" i="1"/>
  <c r="E10" i="1"/>
  <c r="G10" i="1"/>
  <c r="I10" i="1"/>
  <c r="M10" i="1"/>
  <c r="E11" i="1"/>
  <c r="G11" i="1"/>
  <c r="I11" i="1"/>
  <c r="M11" i="1"/>
  <c r="E12" i="1"/>
  <c r="G12" i="1"/>
  <c r="I12" i="1"/>
  <c r="M12" i="1"/>
  <c r="E13" i="1"/>
  <c r="G13" i="1"/>
  <c r="I13" i="1"/>
  <c r="M13" i="1"/>
  <c r="E14" i="1"/>
  <c r="G14" i="1"/>
  <c r="I14" i="1"/>
  <c r="M14" i="1"/>
  <c r="E15" i="1"/>
  <c r="G15" i="1"/>
  <c r="I15" i="1"/>
  <c r="M15" i="1"/>
  <c r="E16" i="1"/>
  <c r="G16" i="1"/>
  <c r="I16" i="1"/>
  <c r="M16" i="1"/>
  <c r="E17" i="1"/>
  <c r="G17" i="1"/>
  <c r="I17" i="1"/>
  <c r="M17" i="1"/>
  <c r="E18" i="1"/>
  <c r="G18" i="1"/>
  <c r="I18" i="1"/>
  <c r="M18" i="1"/>
  <c r="E19" i="1"/>
  <c r="G19" i="1"/>
  <c r="I19" i="1"/>
  <c r="M19" i="1"/>
  <c r="E20" i="1"/>
  <c r="G20" i="1"/>
  <c r="I20" i="1"/>
  <c r="M20" i="1"/>
  <c r="C21" i="1"/>
  <c r="M41" i="1"/>
  <c r="M40" i="1"/>
  <c r="M39" i="1"/>
  <c r="M38" i="1"/>
  <c r="M37" i="1"/>
  <c r="M36" i="1"/>
  <c r="M35" i="1"/>
  <c r="M34" i="1"/>
  <c r="M33" i="1"/>
  <c r="M32" i="1"/>
  <c r="M31" i="1"/>
  <c r="M30" i="1"/>
  <c r="I41" i="1"/>
  <c r="I40" i="1"/>
  <c r="I39" i="1"/>
  <c r="I38" i="1"/>
  <c r="I37" i="1"/>
  <c r="I36" i="1"/>
  <c r="I35" i="1"/>
  <c r="I34" i="1"/>
  <c r="I33" i="1"/>
  <c r="I32" i="1"/>
  <c r="I31" i="1"/>
  <c r="I30" i="1"/>
  <c r="G41" i="1"/>
  <c r="G40" i="1"/>
  <c r="G39" i="1"/>
  <c r="G38" i="1"/>
  <c r="G37" i="1"/>
  <c r="G36" i="1"/>
  <c r="G35" i="1"/>
  <c r="G34" i="1"/>
  <c r="G33" i="1"/>
  <c r="G32" i="1"/>
  <c r="G31" i="1"/>
  <c r="G30" i="1"/>
  <c r="E41" i="1"/>
  <c r="E40" i="1"/>
  <c r="E39" i="1"/>
  <c r="E38" i="1"/>
  <c r="E37" i="1"/>
  <c r="E36" i="1"/>
  <c r="E35" i="1"/>
  <c r="E34" i="1"/>
  <c r="E33" i="1"/>
  <c r="E32" i="1"/>
  <c r="E31" i="1"/>
  <c r="E30" i="1"/>
  <c r="M62" i="1"/>
  <c r="M61" i="1"/>
  <c r="M60" i="1"/>
  <c r="M59" i="1"/>
  <c r="M58" i="1"/>
  <c r="M57" i="1"/>
  <c r="M56" i="1"/>
  <c r="M55" i="1"/>
  <c r="M54" i="1"/>
  <c r="M53" i="1"/>
  <c r="M52" i="1"/>
  <c r="M51" i="1"/>
  <c r="I62" i="1"/>
  <c r="I61" i="1"/>
  <c r="I60" i="1"/>
  <c r="I59" i="1"/>
  <c r="I58" i="1"/>
  <c r="I57" i="1"/>
  <c r="I56" i="1"/>
  <c r="I55" i="1"/>
  <c r="I54" i="1"/>
  <c r="I53" i="1"/>
  <c r="I52" i="1"/>
  <c r="I51" i="1"/>
  <c r="G62" i="1"/>
  <c r="G61" i="1"/>
  <c r="G60" i="1"/>
  <c r="G59" i="1"/>
  <c r="G58" i="1"/>
  <c r="G57" i="1"/>
  <c r="G56" i="1"/>
  <c r="G55" i="1"/>
  <c r="G54" i="1"/>
  <c r="G53" i="1"/>
  <c r="G52" i="1"/>
  <c r="G51" i="1"/>
  <c r="E62" i="1"/>
  <c r="E61" i="1"/>
  <c r="E60" i="1"/>
  <c r="E59" i="1"/>
  <c r="E58" i="1"/>
  <c r="E57" i="1"/>
  <c r="E56" i="1"/>
  <c r="E55" i="1"/>
  <c r="E54" i="1"/>
  <c r="E53" i="1"/>
  <c r="E52" i="1"/>
  <c r="E51" i="1"/>
  <c r="M83" i="1"/>
  <c r="M82" i="1"/>
  <c r="M81" i="1"/>
  <c r="M80" i="1"/>
  <c r="M79" i="1"/>
  <c r="M78" i="1"/>
  <c r="M77" i="1"/>
  <c r="M76" i="1"/>
  <c r="M75" i="1"/>
  <c r="M74" i="1"/>
  <c r="M73" i="1"/>
  <c r="M72" i="1"/>
  <c r="M85" i="1" s="1"/>
  <c r="M86" i="1" s="1"/>
  <c r="I83" i="1"/>
  <c r="I82" i="1"/>
  <c r="I81" i="1"/>
  <c r="I80" i="1"/>
  <c r="I79" i="1"/>
  <c r="I78" i="1"/>
  <c r="I77" i="1"/>
  <c r="I76" i="1"/>
  <c r="I75" i="1"/>
  <c r="I74" i="1"/>
  <c r="I73" i="1"/>
  <c r="I72" i="1"/>
  <c r="G83" i="1"/>
  <c r="G82" i="1"/>
  <c r="G81" i="1"/>
  <c r="G80" i="1"/>
  <c r="G79" i="1"/>
  <c r="G78" i="1"/>
  <c r="G77" i="1"/>
  <c r="G76" i="1"/>
  <c r="G75" i="1"/>
  <c r="G74" i="1"/>
  <c r="G73" i="1"/>
  <c r="G72" i="1"/>
  <c r="E83" i="1"/>
  <c r="E82" i="1"/>
  <c r="E81" i="1"/>
  <c r="E80" i="1"/>
  <c r="E79" i="1"/>
  <c r="E78" i="1"/>
  <c r="E77" i="1"/>
  <c r="E76" i="1"/>
  <c r="E75" i="1"/>
  <c r="E74" i="1"/>
  <c r="E73" i="1"/>
  <c r="E72" i="1"/>
  <c r="N85" i="1"/>
  <c r="N86" i="1" s="1"/>
  <c r="N84" i="1"/>
  <c r="N64" i="1"/>
  <c r="N65" i="1" s="1"/>
  <c r="N63" i="1"/>
  <c r="N43" i="1"/>
  <c r="N44" i="1" s="1"/>
  <c r="N42" i="1"/>
  <c r="N22" i="1"/>
  <c r="N23" i="1" s="1"/>
  <c r="N21" i="1"/>
  <c r="K64" i="1"/>
  <c r="K65" i="1" s="1"/>
  <c r="K63" i="1"/>
  <c r="J64" i="1"/>
  <c r="J65" i="1" s="1"/>
  <c r="J63" i="1"/>
  <c r="D63" i="1"/>
  <c r="D64" i="1"/>
  <c r="D65" i="1" s="1"/>
  <c r="C63" i="1"/>
  <c r="C64" i="1"/>
  <c r="C65" i="1" s="1"/>
  <c r="L85" i="1"/>
  <c r="L86" i="1" s="1"/>
  <c r="K85" i="1"/>
  <c r="K86" i="1" s="1"/>
  <c r="J85" i="1"/>
  <c r="J86" i="1" s="1"/>
  <c r="H85" i="1"/>
  <c r="H86" i="1" s="1"/>
  <c r="F85" i="1"/>
  <c r="F86" i="1" s="1"/>
  <c r="D85" i="1"/>
  <c r="D86" i="1" s="1"/>
  <c r="C85" i="1"/>
  <c r="C86" i="1" s="1"/>
  <c r="L84" i="1"/>
  <c r="K84" i="1"/>
  <c r="J84" i="1"/>
  <c r="H84" i="1"/>
  <c r="F84" i="1"/>
  <c r="D84" i="1"/>
  <c r="C84" i="1"/>
  <c r="L64" i="1"/>
  <c r="L65" i="1" s="1"/>
  <c r="H64" i="1"/>
  <c r="H65" i="1" s="1"/>
  <c r="F64" i="1"/>
  <c r="F65" i="1" s="1"/>
  <c r="L63" i="1"/>
  <c r="H63" i="1"/>
  <c r="F63" i="1"/>
  <c r="C44" i="1"/>
  <c r="L43" i="1"/>
  <c r="L44" i="1" s="1"/>
  <c r="K43" i="1"/>
  <c r="K44" i="1" s="1"/>
  <c r="J43" i="1"/>
  <c r="J44" i="1" s="1"/>
  <c r="H43" i="1"/>
  <c r="H44" i="1" s="1"/>
  <c r="F43" i="1"/>
  <c r="F44" i="1" s="1"/>
  <c r="D43" i="1"/>
  <c r="D44" i="1" s="1"/>
  <c r="C43" i="1"/>
  <c r="L42" i="1"/>
  <c r="K42" i="1"/>
  <c r="J42" i="1"/>
  <c r="H42" i="1"/>
  <c r="F42" i="1"/>
  <c r="D42" i="1"/>
  <c r="C42" i="1"/>
  <c r="C22" i="1"/>
  <c r="C23" i="1" s="1"/>
  <c r="I64" i="1" l="1"/>
  <c r="I65" i="1" s="1"/>
  <c r="E63" i="1"/>
  <c r="E85" i="1"/>
  <c r="E86" i="1" s="1"/>
  <c r="I84" i="1"/>
  <c r="M63" i="1"/>
  <c r="M64" i="1"/>
  <c r="M65" i="1" s="1"/>
  <c r="G63" i="1"/>
  <c r="G84" i="1"/>
  <c r="E84" i="1"/>
  <c r="M84" i="1"/>
  <c r="G85" i="1"/>
  <c r="G86" i="1" s="1"/>
  <c r="E64" i="1"/>
  <c r="E65" i="1" s="1"/>
  <c r="G64" i="1"/>
  <c r="G65" i="1" s="1"/>
  <c r="I63" i="1"/>
  <c r="I85" i="1"/>
  <c r="I86" i="1" s="1"/>
  <c r="I42" i="1"/>
  <c r="M43" i="1"/>
  <c r="M44" i="1" s="1"/>
  <c r="I43" i="1"/>
  <c r="I44" i="1" s="1"/>
  <c r="M42" i="1"/>
  <c r="D22" i="1" l="1"/>
  <c r="D23" i="1" s="1"/>
  <c r="D21" i="1"/>
  <c r="G43" i="1"/>
  <c r="G44" i="1" s="1"/>
  <c r="G42" i="1"/>
  <c r="E22" i="1"/>
  <c r="E23" i="1" s="1"/>
  <c r="E21" i="1"/>
  <c r="E42" i="1"/>
  <c r="E43" i="1"/>
  <c r="E44" i="1" s="1"/>
  <c r="F22" i="1" l="1"/>
  <c r="F23" i="1" s="1"/>
  <c r="F21" i="1"/>
  <c r="G21" i="1" l="1"/>
  <c r="G22" i="1"/>
  <c r="G23" i="1" s="1"/>
  <c r="H21" i="1" l="1"/>
  <c r="H22" i="1"/>
  <c r="H23" i="1" s="1"/>
  <c r="I22" i="1" l="1"/>
  <c r="I23" i="1" s="1"/>
  <c r="I21" i="1"/>
  <c r="L21" i="1" l="1"/>
  <c r="M9" i="1"/>
  <c r="L22" i="1"/>
  <c r="L23" i="1" s="1"/>
  <c r="M21" i="1" l="1"/>
  <c r="M22" i="1"/>
  <c r="M23" i="1" s="1"/>
</calcChain>
</file>

<file path=xl/sharedStrings.xml><?xml version="1.0" encoding="utf-8"?>
<sst xmlns="http://schemas.openxmlformats.org/spreadsheetml/2006/main" count="199" uniqueCount="32">
  <si>
    <t>SD</t>
  </si>
  <si>
    <r>
      <t>SD + GdCl</t>
    </r>
    <r>
      <rPr>
        <b/>
        <vertAlign val="subscript"/>
        <sz val="22"/>
        <color indexed="8"/>
        <rFont val="Times New Roman"/>
        <family val="1"/>
        <charset val="238"/>
      </rPr>
      <t>3</t>
    </r>
  </si>
  <si>
    <t>7</t>
  </si>
  <si>
    <t>14</t>
  </si>
  <si>
    <t>21</t>
  </si>
  <si>
    <t>25</t>
  </si>
  <si>
    <t>27</t>
  </si>
  <si>
    <t>28</t>
  </si>
  <si>
    <t>day of experiment</t>
  </si>
  <si>
    <t>(g)</t>
  </si>
  <si>
    <t>weight</t>
  </si>
  <si>
    <t>gain</t>
  </si>
  <si>
    <t>GdCl3 administration</t>
  </si>
  <si>
    <t xml:space="preserve"> -</t>
  </si>
  <si>
    <t xml:space="preserve"> - </t>
  </si>
  <si>
    <t xml:space="preserve"> +</t>
  </si>
  <si>
    <t xml:space="preserve"> + </t>
  </si>
  <si>
    <t>animal no.</t>
  </si>
  <si>
    <t>diet</t>
  </si>
  <si>
    <t>mean</t>
  </si>
  <si>
    <t>s.d.</t>
  </si>
  <si>
    <t>s.e.</t>
  </si>
  <si>
    <t>HF</t>
  </si>
  <si>
    <r>
      <t>HF + GdCl</t>
    </r>
    <r>
      <rPr>
        <b/>
        <vertAlign val="subscript"/>
        <sz val="22"/>
        <color indexed="8"/>
        <rFont val="Times New Roman"/>
        <family val="1"/>
        <charset val="238"/>
      </rPr>
      <t>3</t>
    </r>
  </si>
  <si>
    <t>EWAT</t>
  </si>
  <si>
    <t>starved state</t>
  </si>
  <si>
    <t xml:space="preserve">decapitated in </t>
  </si>
  <si>
    <t>fed state</t>
  </si>
  <si>
    <t>Suppl 4</t>
  </si>
  <si>
    <t>per week</t>
  </si>
  <si>
    <r>
      <t xml:space="preserve">Weight of the experimental animals. </t>
    </r>
    <r>
      <rPr>
        <sz val="12"/>
        <color theme="1"/>
        <rFont val="Times New Roman"/>
        <family val="1"/>
        <charset val="238"/>
      </rPr>
      <t xml:space="preserve">Yelow fields highlits the days of GdCl3 treatment. </t>
    </r>
  </si>
  <si>
    <t>EWAT epididymal fat pa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#,##0\ _K_č"/>
    <numFmt numFmtId="166" formatCode="#,##0.0"/>
  </numFmts>
  <fonts count="14" x14ac:knownFonts="1">
    <font>
      <sz val="11"/>
      <color theme="1"/>
      <name val="Calibri"/>
      <family val="2"/>
      <charset val="238"/>
      <scheme val="minor"/>
    </font>
    <font>
      <sz val="11"/>
      <color indexed="8"/>
      <name val="Times New Roman"/>
      <family val="1"/>
      <charset val="238"/>
    </font>
    <font>
      <b/>
      <sz val="11"/>
      <color indexed="8"/>
      <name val="Times New Roman"/>
      <family val="1"/>
      <charset val="238"/>
    </font>
    <font>
      <sz val="10"/>
      <name val="Times New Roman"/>
      <family val="1"/>
      <charset val="238"/>
    </font>
    <font>
      <b/>
      <sz val="22"/>
      <color indexed="8"/>
      <name val="Times New Roman"/>
      <family val="1"/>
      <charset val="238"/>
    </font>
    <font>
      <b/>
      <vertAlign val="subscript"/>
      <sz val="22"/>
      <color indexed="8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sz val="12"/>
      <color indexed="8"/>
      <name val="Times New Roman"/>
      <family val="1"/>
      <charset val="238"/>
    </font>
    <font>
      <b/>
      <sz val="11"/>
      <name val="Times New Roman"/>
      <family val="1"/>
      <charset val="238"/>
    </font>
    <font>
      <sz val="12"/>
      <color indexed="8"/>
      <name val="Times New Roman"/>
      <family val="1"/>
      <charset val="238"/>
    </font>
    <font>
      <sz val="16"/>
      <color indexed="8"/>
      <name val="Times New Roman"/>
      <family val="1"/>
      <charset val="238"/>
    </font>
    <font>
      <b/>
      <sz val="18"/>
      <color indexed="8"/>
      <name val="Times New Roman"/>
      <family val="1"/>
      <charset val="238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122">
    <xf numFmtId="0" fontId="0" fillId="0" borderId="0" xfId="0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left" vertical="center"/>
    </xf>
    <xf numFmtId="0" fontId="2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0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0" fillId="0" borderId="0" xfId="0" applyBorder="1"/>
    <xf numFmtId="14" fontId="3" fillId="0" borderId="0" xfId="0" applyNumberFormat="1" applyFont="1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0" fontId="4" fillId="0" borderId="5" xfId="0" applyFont="1" applyBorder="1" applyAlignment="1">
      <alignment horizontal="center" vertical="center" textRotation="90"/>
    </xf>
    <xf numFmtId="0" fontId="4" fillId="0" borderId="1" xfId="0" applyFont="1" applyBorder="1" applyAlignment="1">
      <alignment horizontal="center" vertical="center" textRotation="90"/>
    </xf>
    <xf numFmtId="49" fontId="2" fillId="0" borderId="5" xfId="0" applyNumberFormat="1" applyFont="1" applyBorder="1" applyAlignment="1">
      <alignment horizontal="center"/>
    </xf>
    <xf numFmtId="49" fontId="8" fillId="0" borderId="14" xfId="0" applyNumberFormat="1" applyFont="1" applyBorder="1" applyAlignment="1">
      <alignment horizontal="center"/>
    </xf>
    <xf numFmtId="49" fontId="8" fillId="0" borderId="15" xfId="0" applyNumberFormat="1" applyFont="1" applyBorder="1" applyAlignment="1">
      <alignment horizontal="center"/>
    </xf>
    <xf numFmtId="49" fontId="8" fillId="0" borderId="5" xfId="0" applyNumberFormat="1" applyFont="1" applyBorder="1" applyAlignment="1">
      <alignment horizontal="center"/>
    </xf>
    <xf numFmtId="49" fontId="8" fillId="0" borderId="5" xfId="0" applyNumberFormat="1" applyFont="1" applyBorder="1" applyAlignment="1">
      <alignment horizontal="center"/>
    </xf>
    <xf numFmtId="0" fontId="1" fillId="0" borderId="12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1" fillId="0" borderId="18" xfId="0" applyFont="1" applyBorder="1" applyAlignment="1">
      <alignment horizontal="left" vertical="center"/>
    </xf>
    <xf numFmtId="0" fontId="7" fillId="0" borderId="5" xfId="0" applyFont="1" applyBorder="1" applyAlignment="1">
      <alignment horizontal="center" vertical="center"/>
    </xf>
    <xf numFmtId="0" fontId="1" fillId="0" borderId="23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textRotation="90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1" fillId="0" borderId="20" xfId="0" applyFont="1" applyBorder="1" applyAlignment="1">
      <alignment horizontal="center" vertical="center"/>
    </xf>
    <xf numFmtId="165" fontId="1" fillId="0" borderId="1" xfId="0" applyNumberFormat="1" applyFont="1" applyBorder="1" applyAlignment="1"/>
    <xf numFmtId="165" fontId="1" fillId="0" borderId="0" xfId="0" applyNumberFormat="1" applyFont="1" applyBorder="1" applyAlignment="1"/>
    <xf numFmtId="0" fontId="1" fillId="0" borderId="0" xfId="0" applyFont="1" applyBorder="1" applyAlignment="1"/>
    <xf numFmtId="164" fontId="1" fillId="0" borderId="0" xfId="0" applyNumberFormat="1" applyFont="1" applyBorder="1" applyAlignment="1"/>
    <xf numFmtId="166" fontId="1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165" fontId="2" fillId="0" borderId="5" xfId="0" applyNumberFormat="1" applyFont="1" applyBorder="1" applyAlignment="1"/>
    <xf numFmtId="0" fontId="4" fillId="0" borderId="3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/>
    </xf>
    <xf numFmtId="165" fontId="1" fillId="0" borderId="3" xfId="0" applyNumberFormat="1" applyFont="1" applyBorder="1" applyAlignment="1"/>
    <xf numFmtId="166" fontId="2" fillId="0" borderId="5" xfId="0" applyNumberFormat="1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49" fontId="8" fillId="0" borderId="18" xfId="0" applyNumberFormat="1" applyFont="1" applyBorder="1" applyAlignment="1">
      <alignment horizontal="center"/>
    </xf>
    <xf numFmtId="49" fontId="8" fillId="0" borderId="20" xfId="0" applyNumberFormat="1" applyFont="1" applyBorder="1" applyAlignment="1">
      <alignment horizontal="center"/>
    </xf>
    <xf numFmtId="49" fontId="8" fillId="0" borderId="19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center" vertical="center" textRotation="90"/>
    </xf>
    <xf numFmtId="0" fontId="0" fillId="0" borderId="9" xfId="0" applyBorder="1" applyAlignment="1">
      <alignment horizontal="center" vertical="center" textRotation="90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 vertical="center" textRotation="90"/>
    </xf>
    <xf numFmtId="0" fontId="0" fillId="0" borderId="11" xfId="0" applyBorder="1" applyAlignment="1">
      <alignment horizontal="center" vertical="center" textRotation="90"/>
    </xf>
    <xf numFmtId="165" fontId="1" fillId="0" borderId="5" xfId="0" applyNumberFormat="1" applyFont="1" applyBorder="1" applyAlignment="1"/>
    <xf numFmtId="0" fontId="2" fillId="0" borderId="24" xfId="0" applyFont="1" applyBorder="1" applyAlignment="1">
      <alignment horizontal="center"/>
    </xf>
    <xf numFmtId="165" fontId="1" fillId="0" borderId="24" xfId="0" applyNumberFormat="1" applyFont="1" applyBorder="1" applyAlignment="1"/>
    <xf numFmtId="0" fontId="1" fillId="0" borderId="24" xfId="0" applyFont="1" applyBorder="1" applyAlignment="1">
      <alignment horizontal="center"/>
    </xf>
    <xf numFmtId="0" fontId="0" fillId="0" borderId="25" xfId="0" applyBorder="1" applyAlignment="1">
      <alignment horizontal="center" vertical="center" textRotation="90"/>
    </xf>
    <xf numFmtId="0" fontId="0" fillId="0" borderId="26" xfId="0" applyBorder="1" applyAlignment="1">
      <alignment horizontal="center" vertical="center" textRotation="90"/>
    </xf>
    <xf numFmtId="0" fontId="0" fillId="0" borderId="22" xfId="0" applyBorder="1" applyAlignment="1"/>
    <xf numFmtId="0" fontId="0" fillId="0" borderId="23" xfId="0" applyBorder="1" applyAlignment="1"/>
    <xf numFmtId="0" fontId="2" fillId="0" borderId="5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0" fillId="0" borderId="12" xfId="0" applyBorder="1" applyAlignment="1"/>
    <xf numFmtId="0" fontId="0" fillId="0" borderId="13" xfId="0" applyBorder="1" applyAlignment="1"/>
    <xf numFmtId="0" fontId="11" fillId="2" borderId="21" xfId="0" applyFont="1" applyFill="1" applyBorder="1" applyAlignment="1">
      <alignment horizontal="center" vertical="center"/>
    </xf>
    <xf numFmtId="0" fontId="6" fillId="0" borderId="0" xfId="0" applyFont="1"/>
    <xf numFmtId="0" fontId="12" fillId="0" borderId="0" xfId="0" applyFont="1"/>
    <xf numFmtId="0" fontId="13" fillId="0" borderId="0" xfId="0" applyFont="1"/>
    <xf numFmtId="1" fontId="1" fillId="0" borderId="5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1" fillId="0" borderId="24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2" borderId="5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1" fillId="2" borderId="24" xfId="0" applyNumberFormat="1" applyFont="1" applyFill="1" applyBorder="1" applyAlignment="1">
      <alignment horizontal="center"/>
    </xf>
    <xf numFmtId="1" fontId="6" fillId="0" borderId="5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" fontId="6" fillId="2" borderId="5" xfId="0" applyNumberFormat="1" applyFont="1" applyFill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6" fillId="2" borderId="1" xfId="0" applyNumberFormat="1" applyFont="1" applyFill="1" applyBorder="1" applyAlignment="1">
      <alignment horizontal="center"/>
    </xf>
    <xf numFmtId="1" fontId="6" fillId="0" borderId="3" xfId="0" applyNumberFormat="1" applyFont="1" applyBorder="1" applyAlignment="1">
      <alignment horizontal="center"/>
    </xf>
    <xf numFmtId="1" fontId="6" fillId="2" borderId="3" xfId="0" applyNumberFormat="1" applyFont="1" applyFill="1" applyBorder="1" applyAlignment="1">
      <alignment horizontal="center"/>
    </xf>
    <xf numFmtId="1" fontId="1" fillId="0" borderId="5" xfId="0" applyNumberFormat="1" applyFont="1" applyBorder="1" applyAlignment="1"/>
    <xf numFmtId="1" fontId="1" fillId="0" borderId="1" xfId="0" applyNumberFormat="1" applyFont="1" applyBorder="1" applyAlignment="1"/>
    <xf numFmtId="1" fontId="1" fillId="0" borderId="24" xfId="0" applyNumberFormat="1" applyFont="1" applyBorder="1" applyAlignment="1"/>
    <xf numFmtId="1" fontId="1" fillId="0" borderId="3" xfId="0" applyNumberFormat="1" applyFont="1" applyBorder="1" applyAlignment="1"/>
    <xf numFmtId="0" fontId="12" fillId="0" borderId="0" xfId="0" applyFont="1" applyBorder="1"/>
    <xf numFmtId="0" fontId="0" fillId="0" borderId="4" xfId="0" applyBorder="1"/>
    <xf numFmtId="0" fontId="6" fillId="0" borderId="24" xfId="0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6" fillId="0" borderId="24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9"/>
  <sheetViews>
    <sheetView tabSelected="1" topLeftCell="A40" workbookViewId="0">
      <selection activeCell="N84" sqref="N84"/>
    </sheetView>
  </sheetViews>
  <sheetFormatPr defaultRowHeight="15" x14ac:dyDescent="0.25"/>
  <cols>
    <col min="12" max="12" width="9.28515625" bestFit="1" customWidth="1"/>
    <col min="13" max="14" width="9.42578125" customWidth="1"/>
    <col min="15" max="16" width="3.28515625" customWidth="1"/>
  </cols>
  <sheetData>
    <row r="1" spans="1:16" ht="15.75" x14ac:dyDescent="0.25">
      <c r="A1" s="90" t="s">
        <v>28</v>
      </c>
      <c r="B1" s="90"/>
    </row>
    <row r="2" spans="1:16" ht="15.75" x14ac:dyDescent="0.25">
      <c r="A2" s="91" t="s">
        <v>30</v>
      </c>
      <c r="B2" s="90"/>
      <c r="C2" s="14"/>
      <c r="D2" s="15"/>
      <c r="E2" s="15"/>
      <c r="F2" s="15"/>
      <c r="G2" s="15"/>
      <c r="H2" s="15"/>
      <c r="I2" s="15"/>
      <c r="J2" s="15"/>
      <c r="K2" s="15"/>
      <c r="L2" s="15"/>
      <c r="M2" s="15"/>
    </row>
    <row r="3" spans="1:16" ht="15.75" x14ac:dyDescent="0.25">
      <c r="A3" s="111" t="s">
        <v>31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</row>
    <row r="4" spans="1:16" x14ac:dyDescent="0.25">
      <c r="A4" s="16"/>
      <c r="B4" s="16"/>
      <c r="C4" s="16"/>
      <c r="D4" s="17"/>
      <c r="E4" s="17"/>
      <c r="F4" s="17"/>
      <c r="G4" s="17"/>
      <c r="H4" s="17"/>
      <c r="I4" s="17"/>
      <c r="J4" s="17"/>
      <c r="K4" s="17"/>
      <c r="L4" s="17"/>
      <c r="M4" s="17"/>
    </row>
    <row r="5" spans="1:16" x14ac:dyDescent="0.25">
      <c r="A5" s="9" t="s">
        <v>8</v>
      </c>
      <c r="B5" s="8"/>
      <c r="C5" s="20">
        <v>0</v>
      </c>
      <c r="D5" s="21" t="s">
        <v>2</v>
      </c>
      <c r="E5" s="22"/>
      <c r="F5" s="23" t="s">
        <v>3</v>
      </c>
      <c r="G5" s="23"/>
      <c r="H5" s="23" t="s">
        <v>4</v>
      </c>
      <c r="I5" s="23"/>
      <c r="J5" s="24" t="s">
        <v>5</v>
      </c>
      <c r="K5" s="24" t="s">
        <v>6</v>
      </c>
      <c r="L5" s="59" t="s">
        <v>7</v>
      </c>
      <c r="M5" s="61"/>
      <c r="N5" s="60"/>
      <c r="O5" s="66"/>
      <c r="P5" s="67"/>
    </row>
    <row r="6" spans="1:16" x14ac:dyDescent="0.25">
      <c r="A6" s="30" t="s">
        <v>18</v>
      </c>
      <c r="B6" s="30" t="s">
        <v>17</v>
      </c>
      <c r="C6" s="7" t="s">
        <v>10</v>
      </c>
      <c r="D6" s="7" t="s">
        <v>10</v>
      </c>
      <c r="E6" s="7" t="s">
        <v>11</v>
      </c>
      <c r="F6" s="7" t="s">
        <v>10</v>
      </c>
      <c r="G6" s="7" t="s">
        <v>11</v>
      </c>
      <c r="H6" s="7" t="s">
        <v>10</v>
      </c>
      <c r="I6" s="7" t="s">
        <v>11</v>
      </c>
      <c r="J6" s="7" t="s">
        <v>10</v>
      </c>
      <c r="K6" s="7" t="s">
        <v>10</v>
      </c>
      <c r="L6" s="7" t="s">
        <v>10</v>
      </c>
      <c r="M6" s="7" t="s">
        <v>11</v>
      </c>
      <c r="N6" s="57" t="s">
        <v>24</v>
      </c>
      <c r="O6" s="62"/>
      <c r="P6" s="68"/>
    </row>
    <row r="7" spans="1:16" ht="15.75" thickBot="1" x14ac:dyDescent="0.3">
      <c r="A7" s="33"/>
      <c r="B7" s="33"/>
      <c r="C7" s="4" t="s">
        <v>9</v>
      </c>
      <c r="D7" s="4" t="s">
        <v>9</v>
      </c>
      <c r="E7" s="4" t="s">
        <v>29</v>
      </c>
      <c r="F7" s="4" t="s">
        <v>9</v>
      </c>
      <c r="G7" s="4" t="s">
        <v>29</v>
      </c>
      <c r="H7" s="4" t="s">
        <v>9</v>
      </c>
      <c r="I7" s="4" t="s">
        <v>29</v>
      </c>
      <c r="J7" s="4" t="s">
        <v>9</v>
      </c>
      <c r="K7" s="4" t="s">
        <v>9</v>
      </c>
      <c r="L7" s="4" t="s">
        <v>9</v>
      </c>
      <c r="M7" s="4" t="s">
        <v>29</v>
      </c>
      <c r="N7" s="58" t="s">
        <v>9</v>
      </c>
      <c r="O7" s="62"/>
      <c r="P7" s="68"/>
    </row>
    <row r="8" spans="1:16" ht="21" thickBot="1" x14ac:dyDescent="0.3">
      <c r="A8" s="25" t="s">
        <v>12</v>
      </c>
      <c r="B8" s="26"/>
      <c r="C8" s="84" t="s">
        <v>13</v>
      </c>
      <c r="D8" s="84" t="s">
        <v>14</v>
      </c>
      <c r="E8" s="84"/>
      <c r="F8" s="84" t="s">
        <v>13</v>
      </c>
      <c r="G8" s="84"/>
      <c r="H8" s="84" t="s">
        <v>14</v>
      </c>
      <c r="I8" s="84"/>
      <c r="J8" s="84" t="s">
        <v>13</v>
      </c>
      <c r="K8" s="84" t="s">
        <v>13</v>
      </c>
      <c r="L8" s="84" t="s">
        <v>14</v>
      </c>
      <c r="M8" s="84"/>
      <c r="N8" s="112"/>
      <c r="O8" s="86"/>
      <c r="P8" s="87"/>
    </row>
    <row r="9" spans="1:16" ht="15" customHeight="1" x14ac:dyDescent="0.25">
      <c r="A9" s="18" t="s">
        <v>0</v>
      </c>
      <c r="B9" s="10">
        <v>1</v>
      </c>
      <c r="C9" s="107">
        <v>278</v>
      </c>
      <c r="D9" s="92">
        <v>292</v>
      </c>
      <c r="E9" s="92">
        <f>(D9-C9)</f>
        <v>14</v>
      </c>
      <c r="F9" s="92">
        <v>307</v>
      </c>
      <c r="G9" s="92">
        <f>(F9-D9)/7</f>
        <v>2.1428571428571428</v>
      </c>
      <c r="H9" s="92">
        <v>321</v>
      </c>
      <c r="I9" s="92">
        <f>(H9-F9)</f>
        <v>14</v>
      </c>
      <c r="J9" s="92">
        <v>330</v>
      </c>
      <c r="K9" s="92">
        <v>339</v>
      </c>
      <c r="L9" s="92">
        <v>338</v>
      </c>
      <c r="M9" s="92">
        <f>(L9-H9)</f>
        <v>17</v>
      </c>
      <c r="N9" s="118">
        <v>4.34</v>
      </c>
      <c r="O9" s="63" t="s">
        <v>26</v>
      </c>
      <c r="P9" s="64" t="s">
        <v>25</v>
      </c>
    </row>
    <row r="10" spans="1:16" ht="15" customHeight="1" x14ac:dyDescent="0.25">
      <c r="A10" s="19"/>
      <c r="B10" s="1">
        <v>2</v>
      </c>
      <c r="C10" s="108">
        <v>274</v>
      </c>
      <c r="D10" s="93">
        <v>293</v>
      </c>
      <c r="E10" s="93">
        <f t="shared" ref="E10:E20" si="0">(D10-C10)</f>
        <v>19</v>
      </c>
      <c r="F10" s="93">
        <v>305</v>
      </c>
      <c r="G10" s="93">
        <f t="shared" ref="G10:G20" si="1">(F10-D10)</f>
        <v>12</v>
      </c>
      <c r="H10" s="93">
        <v>319</v>
      </c>
      <c r="I10" s="93">
        <f t="shared" ref="I10:I20" si="2">(H10-F10)</f>
        <v>14</v>
      </c>
      <c r="J10" s="93">
        <v>327</v>
      </c>
      <c r="K10" s="93">
        <v>336</v>
      </c>
      <c r="L10" s="93">
        <v>334</v>
      </c>
      <c r="M10" s="93">
        <f>(L10-H10)</f>
        <v>15</v>
      </c>
      <c r="N10" s="119">
        <v>4.0999999999999996</v>
      </c>
      <c r="O10" s="63"/>
      <c r="P10" s="64"/>
    </row>
    <row r="11" spans="1:16" ht="15" customHeight="1" x14ac:dyDescent="0.25">
      <c r="A11" s="19"/>
      <c r="B11" s="1">
        <v>3</v>
      </c>
      <c r="C11" s="108">
        <v>280</v>
      </c>
      <c r="D11" s="93">
        <v>299</v>
      </c>
      <c r="E11" s="93">
        <f t="shared" si="0"/>
        <v>19</v>
      </c>
      <c r="F11" s="93">
        <v>316</v>
      </c>
      <c r="G11" s="93">
        <f t="shared" si="1"/>
        <v>17</v>
      </c>
      <c r="H11" s="93">
        <v>327</v>
      </c>
      <c r="I11" s="93">
        <f t="shared" si="2"/>
        <v>11</v>
      </c>
      <c r="J11" s="93">
        <v>336</v>
      </c>
      <c r="K11" s="93">
        <v>341</v>
      </c>
      <c r="L11" s="93">
        <v>339</v>
      </c>
      <c r="M11" s="93">
        <f>(L11-H11)</f>
        <v>12</v>
      </c>
      <c r="N11" s="119">
        <v>3.7</v>
      </c>
      <c r="O11" s="63"/>
      <c r="P11" s="64"/>
    </row>
    <row r="12" spans="1:16" ht="15" customHeight="1" x14ac:dyDescent="0.25">
      <c r="A12" s="19"/>
      <c r="B12" s="1">
        <v>4</v>
      </c>
      <c r="C12" s="108">
        <v>294.5</v>
      </c>
      <c r="D12" s="93">
        <v>315</v>
      </c>
      <c r="E12" s="93">
        <f t="shared" si="0"/>
        <v>20.5</v>
      </c>
      <c r="F12" s="93">
        <v>327</v>
      </c>
      <c r="G12" s="93">
        <f t="shared" si="1"/>
        <v>12</v>
      </c>
      <c r="H12" s="93">
        <v>339</v>
      </c>
      <c r="I12" s="93">
        <f t="shared" si="2"/>
        <v>12</v>
      </c>
      <c r="J12" s="93">
        <v>347</v>
      </c>
      <c r="K12" s="93">
        <v>351</v>
      </c>
      <c r="L12" s="93">
        <v>351</v>
      </c>
      <c r="M12" s="93">
        <f>(L12-H12)</f>
        <v>12</v>
      </c>
      <c r="N12" s="119">
        <v>5.63</v>
      </c>
      <c r="O12" s="63"/>
      <c r="P12" s="64"/>
    </row>
    <row r="13" spans="1:16" ht="15" customHeight="1" x14ac:dyDescent="0.25">
      <c r="A13" s="19"/>
      <c r="B13" s="1">
        <v>5</v>
      </c>
      <c r="C13" s="108">
        <v>285</v>
      </c>
      <c r="D13" s="93">
        <v>300</v>
      </c>
      <c r="E13" s="93">
        <f t="shared" si="0"/>
        <v>15</v>
      </c>
      <c r="F13" s="93">
        <v>316</v>
      </c>
      <c r="G13" s="93">
        <f t="shared" si="1"/>
        <v>16</v>
      </c>
      <c r="H13" s="93">
        <v>329</v>
      </c>
      <c r="I13" s="93">
        <f t="shared" si="2"/>
        <v>13</v>
      </c>
      <c r="J13" s="93">
        <v>337</v>
      </c>
      <c r="K13" s="93">
        <v>346</v>
      </c>
      <c r="L13" s="93">
        <v>345</v>
      </c>
      <c r="M13" s="93">
        <f>(L13-H13)</f>
        <v>16</v>
      </c>
      <c r="N13" s="119">
        <v>4.28</v>
      </c>
      <c r="O13" s="63"/>
      <c r="P13" s="64"/>
    </row>
    <row r="14" spans="1:16" ht="15" customHeight="1" thickBot="1" x14ac:dyDescent="0.3">
      <c r="A14" s="19"/>
      <c r="B14" s="75">
        <v>6</v>
      </c>
      <c r="C14" s="109">
        <v>279</v>
      </c>
      <c r="D14" s="94">
        <v>294</v>
      </c>
      <c r="E14" s="94">
        <f t="shared" si="0"/>
        <v>15</v>
      </c>
      <c r="F14" s="94">
        <v>307</v>
      </c>
      <c r="G14" s="94">
        <f t="shared" si="1"/>
        <v>13</v>
      </c>
      <c r="H14" s="94">
        <v>319</v>
      </c>
      <c r="I14" s="94">
        <f t="shared" si="2"/>
        <v>12</v>
      </c>
      <c r="J14" s="94">
        <v>326</v>
      </c>
      <c r="K14" s="94">
        <v>332</v>
      </c>
      <c r="L14" s="94">
        <v>332</v>
      </c>
      <c r="M14" s="94">
        <f>(L14-H14)</f>
        <v>13</v>
      </c>
      <c r="N14" s="120">
        <v>3.9</v>
      </c>
      <c r="O14" s="78"/>
      <c r="P14" s="79"/>
    </row>
    <row r="15" spans="1:16" ht="15" customHeight="1" thickTop="1" x14ac:dyDescent="0.25">
      <c r="A15" s="19"/>
      <c r="B15" s="10">
        <v>7</v>
      </c>
      <c r="C15" s="107">
        <v>278</v>
      </c>
      <c r="D15" s="92">
        <v>290</v>
      </c>
      <c r="E15" s="92">
        <f t="shared" si="0"/>
        <v>12</v>
      </c>
      <c r="F15" s="92">
        <v>301</v>
      </c>
      <c r="G15" s="92">
        <f t="shared" si="1"/>
        <v>11</v>
      </c>
      <c r="H15" s="92">
        <v>317</v>
      </c>
      <c r="I15" s="92">
        <f t="shared" si="2"/>
        <v>16</v>
      </c>
      <c r="J15" s="92">
        <v>324</v>
      </c>
      <c r="K15" s="92">
        <v>328</v>
      </c>
      <c r="L15" s="92">
        <v>329</v>
      </c>
      <c r="M15" s="92">
        <f>(L15-H15)</f>
        <v>12</v>
      </c>
      <c r="N15" s="118">
        <v>5.3</v>
      </c>
      <c r="O15" s="63" t="s">
        <v>26</v>
      </c>
      <c r="P15" s="64" t="s">
        <v>27</v>
      </c>
    </row>
    <row r="16" spans="1:16" ht="15" customHeight="1" x14ac:dyDescent="0.25">
      <c r="A16" s="19"/>
      <c r="B16" s="1">
        <v>8</v>
      </c>
      <c r="C16" s="108">
        <v>310</v>
      </c>
      <c r="D16" s="93">
        <v>326</v>
      </c>
      <c r="E16" s="93">
        <f t="shared" si="0"/>
        <v>16</v>
      </c>
      <c r="F16" s="93">
        <v>340</v>
      </c>
      <c r="G16" s="93">
        <f t="shared" si="1"/>
        <v>14</v>
      </c>
      <c r="H16" s="93">
        <v>351</v>
      </c>
      <c r="I16" s="93">
        <f t="shared" si="2"/>
        <v>11</v>
      </c>
      <c r="J16" s="93">
        <v>359</v>
      </c>
      <c r="K16" s="93">
        <v>364</v>
      </c>
      <c r="L16" s="93">
        <v>364</v>
      </c>
      <c r="M16" s="93">
        <f>(L16-H16)</f>
        <v>13</v>
      </c>
      <c r="N16" s="119">
        <v>4.7</v>
      </c>
      <c r="O16" s="63"/>
      <c r="P16" s="64"/>
    </row>
    <row r="17" spans="1:16" ht="15" customHeight="1" x14ac:dyDescent="0.25">
      <c r="A17" s="19"/>
      <c r="B17" s="1">
        <v>9</v>
      </c>
      <c r="C17" s="108">
        <v>305</v>
      </c>
      <c r="D17" s="93">
        <v>325</v>
      </c>
      <c r="E17" s="93">
        <f t="shared" si="0"/>
        <v>20</v>
      </c>
      <c r="F17" s="93">
        <v>338</v>
      </c>
      <c r="G17" s="93">
        <f t="shared" si="1"/>
        <v>13</v>
      </c>
      <c r="H17" s="93">
        <v>350</v>
      </c>
      <c r="I17" s="93">
        <f t="shared" si="2"/>
        <v>12</v>
      </c>
      <c r="J17" s="93">
        <v>357</v>
      </c>
      <c r="K17" s="93">
        <v>362</v>
      </c>
      <c r="L17" s="93">
        <v>362</v>
      </c>
      <c r="M17" s="93">
        <f>(L17-H17)</f>
        <v>12</v>
      </c>
      <c r="N17" s="119">
        <v>4.2</v>
      </c>
      <c r="O17" s="63"/>
      <c r="P17" s="64"/>
    </row>
    <row r="18" spans="1:16" ht="15" customHeight="1" x14ac:dyDescent="0.25">
      <c r="A18" s="19"/>
      <c r="B18" s="1">
        <v>10</v>
      </c>
      <c r="C18" s="108">
        <v>279</v>
      </c>
      <c r="D18" s="93">
        <v>292</v>
      </c>
      <c r="E18" s="93">
        <f t="shared" si="0"/>
        <v>13</v>
      </c>
      <c r="F18" s="93">
        <v>305</v>
      </c>
      <c r="G18" s="93">
        <f t="shared" si="1"/>
        <v>13</v>
      </c>
      <c r="H18" s="93">
        <v>318</v>
      </c>
      <c r="I18" s="93">
        <f t="shared" si="2"/>
        <v>13</v>
      </c>
      <c r="J18" s="93">
        <v>327</v>
      </c>
      <c r="K18" s="93">
        <v>333</v>
      </c>
      <c r="L18" s="93">
        <v>332</v>
      </c>
      <c r="M18" s="93">
        <f>(L18-H18)</f>
        <v>14</v>
      </c>
      <c r="N18" s="119">
        <v>3.9</v>
      </c>
      <c r="O18" s="63"/>
      <c r="P18" s="64"/>
    </row>
    <row r="19" spans="1:16" ht="15" customHeight="1" x14ac:dyDescent="0.25">
      <c r="A19" s="19"/>
      <c r="B19" s="1">
        <v>11</v>
      </c>
      <c r="C19" s="108">
        <v>281</v>
      </c>
      <c r="D19" s="93">
        <v>296</v>
      </c>
      <c r="E19" s="93">
        <f t="shared" si="0"/>
        <v>15</v>
      </c>
      <c r="F19" s="93">
        <v>311</v>
      </c>
      <c r="G19" s="93">
        <f t="shared" si="1"/>
        <v>15</v>
      </c>
      <c r="H19" s="93">
        <v>324</v>
      </c>
      <c r="I19" s="93">
        <f t="shared" si="2"/>
        <v>13</v>
      </c>
      <c r="J19" s="93">
        <v>332</v>
      </c>
      <c r="K19" s="93">
        <v>336</v>
      </c>
      <c r="L19" s="93">
        <v>337</v>
      </c>
      <c r="M19" s="93">
        <f>(L19-H19)</f>
        <v>13</v>
      </c>
      <c r="N19" s="119">
        <v>4.0999999999999996</v>
      </c>
      <c r="O19" s="63"/>
      <c r="P19" s="64"/>
    </row>
    <row r="20" spans="1:16" ht="15" customHeight="1" thickBot="1" x14ac:dyDescent="0.3">
      <c r="A20" s="51"/>
      <c r="B20" s="52">
        <v>12</v>
      </c>
      <c r="C20" s="110">
        <v>286</v>
      </c>
      <c r="D20" s="95">
        <v>303</v>
      </c>
      <c r="E20" s="95">
        <f t="shared" si="0"/>
        <v>17</v>
      </c>
      <c r="F20" s="95">
        <v>321</v>
      </c>
      <c r="G20" s="95">
        <f t="shared" si="1"/>
        <v>18</v>
      </c>
      <c r="H20" s="95">
        <v>333</v>
      </c>
      <c r="I20" s="95">
        <f t="shared" si="2"/>
        <v>12</v>
      </c>
      <c r="J20" s="95">
        <v>343</v>
      </c>
      <c r="K20" s="95">
        <v>347</v>
      </c>
      <c r="L20" s="95">
        <v>347</v>
      </c>
      <c r="M20" s="95">
        <f>(L20-H20)</f>
        <v>14</v>
      </c>
      <c r="N20" s="121">
        <v>4.9000000000000004</v>
      </c>
      <c r="O20" s="72"/>
      <c r="P20" s="73"/>
    </row>
    <row r="21" spans="1:16" ht="15" customHeight="1" x14ac:dyDescent="0.25">
      <c r="A21" s="28" t="s">
        <v>19</v>
      </c>
      <c r="B21" s="10"/>
      <c r="C21" s="50">
        <f>AVERAGE(C9:C20)</f>
        <v>285.79166666666669</v>
      </c>
      <c r="D21" s="50">
        <f t="shared" ref="D21:N21" si="3">AVERAGE(D9:D20)</f>
        <v>302.08333333333331</v>
      </c>
      <c r="E21" s="54">
        <f t="shared" si="3"/>
        <v>16.291666666666668</v>
      </c>
      <c r="F21" s="50">
        <f t="shared" si="3"/>
        <v>316.16666666666669</v>
      </c>
      <c r="G21" s="54">
        <f t="shared" si="3"/>
        <v>13.011904761904761</v>
      </c>
      <c r="H21" s="50">
        <f t="shared" si="3"/>
        <v>328.91666666666669</v>
      </c>
      <c r="I21" s="54">
        <f t="shared" si="3"/>
        <v>12.75</v>
      </c>
      <c r="J21" s="50">
        <f t="shared" ref="J21" si="4">AVERAGE(J9:J20)</f>
        <v>337.08333333333331</v>
      </c>
      <c r="K21" s="50">
        <f t="shared" ref="K21" si="5">AVERAGE(K9:K20)</f>
        <v>342.91666666666669</v>
      </c>
      <c r="L21" s="114">
        <f t="shared" si="3"/>
        <v>342.5</v>
      </c>
      <c r="M21" s="54">
        <f t="shared" si="3"/>
        <v>13.583333333333334</v>
      </c>
      <c r="N21" s="54">
        <f t="shared" si="3"/>
        <v>4.4208333333333334</v>
      </c>
      <c r="O21" s="62"/>
      <c r="P21" s="68"/>
    </row>
    <row r="22" spans="1:16" ht="15" customHeight="1" x14ac:dyDescent="0.25">
      <c r="A22" s="49" t="s">
        <v>20</v>
      </c>
      <c r="B22" s="1"/>
      <c r="C22" s="48">
        <f>_xlfn.STDEV.S(C9:C20)</f>
        <v>11.444447509070885</v>
      </c>
      <c r="D22" s="48">
        <f t="shared" ref="D22:M22" si="6">_xlfn.STDEV.S(D9:D20)</f>
        <v>12.837858312841984</v>
      </c>
      <c r="E22" s="48">
        <f t="shared" si="6"/>
        <v>2.7998241286757883</v>
      </c>
      <c r="F22" s="48">
        <f t="shared" si="6"/>
        <v>13.002330793384932</v>
      </c>
      <c r="G22" s="48">
        <f t="shared" si="6"/>
        <v>4.0325476984175124</v>
      </c>
      <c r="H22" s="48">
        <f t="shared" si="6"/>
        <v>12.056370125624902</v>
      </c>
      <c r="I22" s="48">
        <f t="shared" si="6"/>
        <v>1.4222261679238197</v>
      </c>
      <c r="J22" s="48">
        <f t="shared" ref="J22:K22" si="7">_xlfn.STDEV.S(J9:J20)</f>
        <v>12.003471720020558</v>
      </c>
      <c r="K22" s="48">
        <f t="shared" si="7"/>
        <v>11.500658742661287</v>
      </c>
      <c r="L22" s="48">
        <f t="shared" si="6"/>
        <v>11.595453654538293</v>
      </c>
      <c r="M22" s="48">
        <f t="shared" si="6"/>
        <v>1.6764862244009184</v>
      </c>
      <c r="N22" s="48">
        <f t="shared" ref="N22" si="8">_xlfn.STDEV.S(N9:N20)</f>
        <v>0.59434392145431891</v>
      </c>
      <c r="O22" s="62"/>
      <c r="P22" s="68"/>
    </row>
    <row r="23" spans="1:16" ht="15" customHeight="1" x14ac:dyDescent="0.25">
      <c r="A23" s="49" t="s">
        <v>21</v>
      </c>
      <c r="B23" s="1"/>
      <c r="C23" s="48">
        <f>C22/3.46</f>
        <v>3.3076437887488108</v>
      </c>
      <c r="D23" s="48">
        <f t="shared" ref="D23:N23" si="9">D22/3.46</f>
        <v>3.7103636742317874</v>
      </c>
      <c r="E23" s="48">
        <f t="shared" si="9"/>
        <v>0.80919772505080589</v>
      </c>
      <c r="F23" s="48">
        <f t="shared" si="9"/>
        <v>3.7578990732326392</v>
      </c>
      <c r="G23" s="48">
        <f t="shared" si="9"/>
        <v>1.1654762134154659</v>
      </c>
      <c r="H23" s="48">
        <f t="shared" si="9"/>
        <v>3.4845000363077752</v>
      </c>
      <c r="I23" s="48">
        <f t="shared" si="9"/>
        <v>0.41104802541150859</v>
      </c>
      <c r="J23" s="48">
        <f t="shared" ref="J23" si="10">J22/3.46</f>
        <v>3.469211479774728</v>
      </c>
      <c r="K23" s="48">
        <f t="shared" ref="K23" si="11">K22/3.46</f>
        <v>3.3238898100177128</v>
      </c>
      <c r="L23" s="48">
        <f t="shared" si="9"/>
        <v>3.3512871833925701</v>
      </c>
      <c r="M23" s="48">
        <f t="shared" si="9"/>
        <v>0.48453359086731745</v>
      </c>
      <c r="N23" s="48">
        <f t="shared" si="9"/>
        <v>0.17177569984228871</v>
      </c>
      <c r="O23" s="65"/>
      <c r="P23" s="69"/>
    </row>
    <row r="24" spans="1:16" ht="15" customHeight="1" x14ac:dyDescent="0.25">
      <c r="A24" s="34"/>
      <c r="B24" s="35"/>
      <c r="C24" s="45"/>
      <c r="D24" s="46"/>
      <c r="E24" s="47"/>
      <c r="F24" s="46"/>
      <c r="G24" s="47"/>
      <c r="H24" s="46"/>
      <c r="I24" s="47"/>
      <c r="J24" s="46"/>
      <c r="K24" s="46"/>
      <c r="L24" s="36"/>
      <c r="M24" s="37"/>
      <c r="N24" s="115"/>
    </row>
    <row r="25" spans="1:16" ht="15" customHeight="1" x14ac:dyDescent="0.25">
      <c r="A25" s="38"/>
      <c r="B25" s="39"/>
      <c r="C25" s="40"/>
      <c r="D25" s="41"/>
      <c r="E25" s="42"/>
      <c r="F25" s="41"/>
      <c r="G25" s="42"/>
      <c r="H25" s="41"/>
      <c r="I25" s="42"/>
      <c r="J25" s="41"/>
      <c r="K25" s="41"/>
      <c r="L25" s="36"/>
      <c r="M25" s="37"/>
      <c r="N25" s="115"/>
    </row>
    <row r="26" spans="1:16" x14ac:dyDescent="0.25">
      <c r="A26" s="27" t="s">
        <v>8</v>
      </c>
      <c r="B26" s="43"/>
      <c r="C26" s="20">
        <v>0</v>
      </c>
      <c r="D26" s="21" t="s">
        <v>2</v>
      </c>
      <c r="E26" s="22"/>
      <c r="F26" s="23" t="s">
        <v>3</v>
      </c>
      <c r="G26" s="23"/>
      <c r="H26" s="23" t="s">
        <v>4</v>
      </c>
      <c r="I26" s="23"/>
      <c r="J26" s="24" t="s">
        <v>5</v>
      </c>
      <c r="K26" s="24" t="s">
        <v>6</v>
      </c>
      <c r="L26" s="59" t="s">
        <v>7</v>
      </c>
      <c r="M26" s="61"/>
      <c r="N26" s="60"/>
      <c r="O26" s="66"/>
      <c r="P26" s="67"/>
    </row>
    <row r="27" spans="1:16" x14ac:dyDescent="0.25">
      <c r="A27" s="30" t="s">
        <v>18</v>
      </c>
      <c r="B27" s="33" t="s">
        <v>17</v>
      </c>
      <c r="C27" s="7" t="s">
        <v>10</v>
      </c>
      <c r="D27" s="7" t="s">
        <v>10</v>
      </c>
      <c r="E27" s="7" t="s">
        <v>11</v>
      </c>
      <c r="F27" s="7" t="s">
        <v>10</v>
      </c>
      <c r="G27" s="7" t="s">
        <v>11</v>
      </c>
      <c r="H27" s="7" t="s">
        <v>10</v>
      </c>
      <c r="I27" s="7" t="s">
        <v>11</v>
      </c>
      <c r="J27" s="7" t="s">
        <v>10</v>
      </c>
      <c r="K27" s="7" t="s">
        <v>10</v>
      </c>
      <c r="L27" s="7" t="s">
        <v>10</v>
      </c>
      <c r="M27" s="7" t="s">
        <v>11</v>
      </c>
      <c r="N27" s="57" t="s">
        <v>24</v>
      </c>
      <c r="O27" s="62"/>
      <c r="P27" s="68"/>
    </row>
    <row r="28" spans="1:16" ht="15.75" thickBot="1" x14ac:dyDescent="0.3">
      <c r="A28" s="31"/>
      <c r="B28" s="31"/>
      <c r="C28" s="4" t="s">
        <v>9</v>
      </c>
      <c r="D28" s="4" t="s">
        <v>9</v>
      </c>
      <c r="E28" s="4" t="s">
        <v>29</v>
      </c>
      <c r="F28" s="4" t="s">
        <v>9</v>
      </c>
      <c r="G28" s="4" t="s">
        <v>29</v>
      </c>
      <c r="H28" s="4" t="s">
        <v>9</v>
      </c>
      <c r="I28" s="4" t="s">
        <v>29</v>
      </c>
      <c r="J28" s="4" t="s">
        <v>9</v>
      </c>
      <c r="K28" s="4" t="s">
        <v>9</v>
      </c>
      <c r="L28" s="4" t="s">
        <v>9</v>
      </c>
      <c r="M28" s="4" t="s">
        <v>29</v>
      </c>
      <c r="N28" s="58" t="s">
        <v>9</v>
      </c>
      <c r="O28" s="70"/>
      <c r="P28" s="71"/>
    </row>
    <row r="29" spans="1:16" ht="23.25" thickBot="1" x14ac:dyDescent="0.3">
      <c r="A29" s="12" t="s">
        <v>12</v>
      </c>
      <c r="B29" s="29"/>
      <c r="C29" s="32" t="s">
        <v>13</v>
      </c>
      <c r="D29" s="32" t="s">
        <v>14</v>
      </c>
      <c r="E29" s="32"/>
      <c r="F29" s="32" t="s">
        <v>13</v>
      </c>
      <c r="G29" s="32"/>
      <c r="H29" s="32" t="s">
        <v>14</v>
      </c>
      <c r="I29" s="32"/>
      <c r="J29" s="88" t="s">
        <v>15</v>
      </c>
      <c r="K29" s="88" t="s">
        <v>16</v>
      </c>
      <c r="L29" s="88" t="s">
        <v>14</v>
      </c>
      <c r="M29" s="32"/>
      <c r="N29" s="116"/>
      <c r="O29" s="80"/>
      <c r="P29" s="81"/>
    </row>
    <row r="30" spans="1:16" ht="15" customHeight="1" x14ac:dyDescent="0.25">
      <c r="A30" s="18" t="s">
        <v>1</v>
      </c>
      <c r="B30" s="10">
        <v>13</v>
      </c>
      <c r="C30" s="92">
        <v>289</v>
      </c>
      <c r="D30" s="92">
        <v>302</v>
      </c>
      <c r="E30" s="92">
        <f>(D30-C30)</f>
        <v>13</v>
      </c>
      <c r="F30" s="92">
        <v>317</v>
      </c>
      <c r="G30" s="92">
        <f>(F30-D30)</f>
        <v>15</v>
      </c>
      <c r="H30" s="92">
        <v>329</v>
      </c>
      <c r="I30" s="92">
        <f>(H30-F30)</f>
        <v>12</v>
      </c>
      <c r="J30" s="96">
        <v>338</v>
      </c>
      <c r="K30" s="96">
        <v>343</v>
      </c>
      <c r="L30" s="96">
        <v>342</v>
      </c>
      <c r="M30" s="92">
        <f>(L30-H30)</f>
        <v>13</v>
      </c>
      <c r="N30" s="83">
        <v>4.3</v>
      </c>
      <c r="O30" s="63" t="s">
        <v>26</v>
      </c>
      <c r="P30" s="64" t="s">
        <v>25</v>
      </c>
    </row>
    <row r="31" spans="1:16" x14ac:dyDescent="0.25">
      <c r="A31" s="19"/>
      <c r="B31" s="1">
        <v>14</v>
      </c>
      <c r="C31" s="93">
        <v>276</v>
      </c>
      <c r="D31" s="93">
        <v>291</v>
      </c>
      <c r="E31" s="93">
        <f t="shared" ref="E31:E41" si="12">(D31-C31)</f>
        <v>15</v>
      </c>
      <c r="F31" s="93">
        <v>305</v>
      </c>
      <c r="G31" s="93">
        <f t="shared" ref="G31:G41" si="13">(F31-D31)</f>
        <v>14</v>
      </c>
      <c r="H31" s="93">
        <v>318</v>
      </c>
      <c r="I31" s="93">
        <f t="shared" ref="I31:I41" si="14">(H31-F31)</f>
        <v>13</v>
      </c>
      <c r="J31" s="97">
        <v>327</v>
      </c>
      <c r="K31" s="97">
        <v>336</v>
      </c>
      <c r="L31" s="97">
        <v>335</v>
      </c>
      <c r="M31" s="93">
        <f>(L31-H31)</f>
        <v>17</v>
      </c>
      <c r="N31" s="6">
        <v>4.0999999999999996</v>
      </c>
      <c r="O31" s="63"/>
      <c r="P31" s="64"/>
    </row>
    <row r="32" spans="1:16" x14ac:dyDescent="0.25">
      <c r="A32" s="19"/>
      <c r="B32" s="1">
        <v>15</v>
      </c>
      <c r="C32" s="93">
        <v>281</v>
      </c>
      <c r="D32" s="93">
        <v>295</v>
      </c>
      <c r="E32" s="93">
        <f t="shared" si="12"/>
        <v>14</v>
      </c>
      <c r="F32" s="93">
        <v>310</v>
      </c>
      <c r="G32" s="93">
        <f t="shared" si="13"/>
        <v>15</v>
      </c>
      <c r="H32" s="93">
        <v>321</v>
      </c>
      <c r="I32" s="93">
        <f t="shared" si="14"/>
        <v>11</v>
      </c>
      <c r="J32" s="97">
        <v>330</v>
      </c>
      <c r="K32" s="97">
        <v>334</v>
      </c>
      <c r="L32" s="97">
        <v>334</v>
      </c>
      <c r="M32" s="93">
        <f>(L32-H32)</f>
        <v>13</v>
      </c>
      <c r="N32" s="6">
        <v>3.9</v>
      </c>
      <c r="O32" s="63"/>
      <c r="P32" s="64"/>
    </row>
    <row r="33" spans="1:16" x14ac:dyDescent="0.25">
      <c r="A33" s="19"/>
      <c r="B33" s="1">
        <v>16</v>
      </c>
      <c r="C33" s="93">
        <v>275</v>
      </c>
      <c r="D33" s="93">
        <v>292</v>
      </c>
      <c r="E33" s="93">
        <f t="shared" si="12"/>
        <v>17</v>
      </c>
      <c r="F33" s="93">
        <v>303</v>
      </c>
      <c r="G33" s="93">
        <f t="shared" si="13"/>
        <v>11</v>
      </c>
      <c r="H33" s="93">
        <v>319</v>
      </c>
      <c r="I33" s="93">
        <f t="shared" si="14"/>
        <v>16</v>
      </c>
      <c r="J33" s="97">
        <v>328</v>
      </c>
      <c r="K33" s="97">
        <v>331</v>
      </c>
      <c r="L33" s="97">
        <v>330</v>
      </c>
      <c r="M33" s="93">
        <f>(L33-H33)</f>
        <v>11</v>
      </c>
      <c r="N33" s="6">
        <v>3.8</v>
      </c>
      <c r="O33" s="63"/>
      <c r="P33" s="64"/>
    </row>
    <row r="34" spans="1:16" x14ac:dyDescent="0.25">
      <c r="A34" s="19"/>
      <c r="B34" s="1">
        <v>17</v>
      </c>
      <c r="C34" s="93">
        <v>285</v>
      </c>
      <c r="D34" s="93">
        <v>304</v>
      </c>
      <c r="E34" s="93">
        <f t="shared" si="12"/>
        <v>19</v>
      </c>
      <c r="F34" s="93">
        <v>320</v>
      </c>
      <c r="G34" s="93">
        <f t="shared" si="13"/>
        <v>16</v>
      </c>
      <c r="H34" s="93">
        <v>332</v>
      </c>
      <c r="I34" s="93">
        <f t="shared" si="14"/>
        <v>12</v>
      </c>
      <c r="J34" s="97">
        <v>341</v>
      </c>
      <c r="K34" s="97">
        <v>348</v>
      </c>
      <c r="L34" s="97">
        <v>346</v>
      </c>
      <c r="M34" s="93">
        <f>(L34-H34)</f>
        <v>14</v>
      </c>
      <c r="N34" s="6">
        <v>5.4</v>
      </c>
      <c r="O34" s="63"/>
      <c r="P34" s="64"/>
    </row>
    <row r="35" spans="1:16" ht="15.75" thickBot="1" x14ac:dyDescent="0.3">
      <c r="A35" s="19"/>
      <c r="B35" s="75">
        <v>18</v>
      </c>
      <c r="C35" s="94">
        <v>291</v>
      </c>
      <c r="D35" s="94">
        <v>307</v>
      </c>
      <c r="E35" s="94">
        <f t="shared" si="12"/>
        <v>16</v>
      </c>
      <c r="F35" s="94">
        <v>320</v>
      </c>
      <c r="G35" s="94">
        <f t="shared" si="13"/>
        <v>13</v>
      </c>
      <c r="H35" s="94">
        <v>334</v>
      </c>
      <c r="I35" s="94">
        <f t="shared" si="14"/>
        <v>14</v>
      </c>
      <c r="J35" s="98">
        <v>343</v>
      </c>
      <c r="K35" s="98">
        <v>347</v>
      </c>
      <c r="L35" s="98">
        <v>347</v>
      </c>
      <c r="M35" s="94">
        <f>(L35-H35)</f>
        <v>13</v>
      </c>
      <c r="N35" s="113">
        <v>4.4000000000000004</v>
      </c>
      <c r="O35" s="78"/>
      <c r="P35" s="79"/>
    </row>
    <row r="36" spans="1:16" ht="15.75" customHeight="1" thickTop="1" x14ac:dyDescent="0.25">
      <c r="A36" s="19"/>
      <c r="B36" s="82">
        <v>19</v>
      </c>
      <c r="C36" s="99">
        <v>275</v>
      </c>
      <c r="D36" s="99">
        <v>292</v>
      </c>
      <c r="E36" s="92">
        <f t="shared" si="12"/>
        <v>17</v>
      </c>
      <c r="F36" s="99">
        <v>308</v>
      </c>
      <c r="G36" s="100">
        <f t="shared" si="13"/>
        <v>16</v>
      </c>
      <c r="H36" s="99">
        <v>322</v>
      </c>
      <c r="I36" s="100">
        <f t="shared" si="14"/>
        <v>14</v>
      </c>
      <c r="J36" s="101">
        <v>331</v>
      </c>
      <c r="K36" s="101">
        <v>336</v>
      </c>
      <c r="L36" s="101">
        <v>336</v>
      </c>
      <c r="M36" s="92">
        <f>(L36-H36)</f>
        <v>14</v>
      </c>
      <c r="N36" s="83">
        <v>4.5</v>
      </c>
      <c r="O36" s="63" t="s">
        <v>26</v>
      </c>
      <c r="P36" s="64" t="s">
        <v>27</v>
      </c>
    </row>
    <row r="37" spans="1:16" x14ac:dyDescent="0.25">
      <c r="A37" s="19"/>
      <c r="B37" s="5">
        <v>20</v>
      </c>
      <c r="C37" s="102">
        <v>278</v>
      </c>
      <c r="D37" s="102">
        <v>289</v>
      </c>
      <c r="E37" s="93">
        <f t="shared" si="12"/>
        <v>11</v>
      </c>
      <c r="F37" s="102">
        <v>305</v>
      </c>
      <c r="G37" s="103">
        <f t="shared" si="13"/>
        <v>16</v>
      </c>
      <c r="H37" s="102">
        <v>321</v>
      </c>
      <c r="I37" s="103">
        <f t="shared" si="14"/>
        <v>16</v>
      </c>
      <c r="J37" s="104">
        <v>329</v>
      </c>
      <c r="K37" s="104">
        <v>332</v>
      </c>
      <c r="L37" s="104">
        <v>334</v>
      </c>
      <c r="M37" s="93">
        <f>(L37-H37)</f>
        <v>13</v>
      </c>
      <c r="N37" s="6">
        <v>4.5</v>
      </c>
      <c r="O37" s="63"/>
      <c r="P37" s="64"/>
    </row>
    <row r="38" spans="1:16" x14ac:dyDescent="0.25">
      <c r="A38" s="19"/>
      <c r="B38" s="5">
        <v>21</v>
      </c>
      <c r="C38" s="102">
        <v>284</v>
      </c>
      <c r="D38" s="102">
        <v>301</v>
      </c>
      <c r="E38" s="93">
        <f t="shared" si="12"/>
        <v>17</v>
      </c>
      <c r="F38" s="102">
        <v>315</v>
      </c>
      <c r="G38" s="103">
        <f t="shared" si="13"/>
        <v>14</v>
      </c>
      <c r="H38" s="102">
        <v>328</v>
      </c>
      <c r="I38" s="103">
        <f t="shared" si="14"/>
        <v>13</v>
      </c>
      <c r="J38" s="104">
        <v>339</v>
      </c>
      <c r="K38" s="104">
        <v>340</v>
      </c>
      <c r="L38" s="104">
        <v>342</v>
      </c>
      <c r="M38" s="93">
        <f>(L38-H38)</f>
        <v>14</v>
      </c>
      <c r="N38" s="6">
        <v>4.8</v>
      </c>
      <c r="O38" s="63"/>
      <c r="P38" s="64"/>
    </row>
    <row r="39" spans="1:16" x14ac:dyDescent="0.25">
      <c r="A39" s="19"/>
      <c r="B39" s="5">
        <v>22</v>
      </c>
      <c r="C39" s="102">
        <v>279</v>
      </c>
      <c r="D39" s="102">
        <v>293</v>
      </c>
      <c r="E39" s="93">
        <f t="shared" si="12"/>
        <v>14</v>
      </c>
      <c r="F39" s="102">
        <v>308</v>
      </c>
      <c r="G39" s="103">
        <f t="shared" si="13"/>
        <v>15</v>
      </c>
      <c r="H39" s="102">
        <v>321</v>
      </c>
      <c r="I39" s="103">
        <f t="shared" si="14"/>
        <v>13</v>
      </c>
      <c r="J39" s="104">
        <v>331</v>
      </c>
      <c r="K39" s="104">
        <v>335</v>
      </c>
      <c r="L39" s="104">
        <v>337</v>
      </c>
      <c r="M39" s="93">
        <f>(L39-H39)</f>
        <v>16</v>
      </c>
      <c r="N39" s="6">
        <v>5.0999999999999996</v>
      </c>
      <c r="O39" s="63"/>
      <c r="P39" s="64"/>
    </row>
    <row r="40" spans="1:16" x14ac:dyDescent="0.25">
      <c r="A40" s="19"/>
      <c r="B40" s="5">
        <v>23</v>
      </c>
      <c r="C40" s="102">
        <v>287</v>
      </c>
      <c r="D40" s="102">
        <v>302</v>
      </c>
      <c r="E40" s="93">
        <f t="shared" si="12"/>
        <v>15</v>
      </c>
      <c r="F40" s="102">
        <v>314</v>
      </c>
      <c r="G40" s="103">
        <f t="shared" si="13"/>
        <v>12</v>
      </c>
      <c r="H40" s="102">
        <v>325</v>
      </c>
      <c r="I40" s="103">
        <f t="shared" si="14"/>
        <v>11</v>
      </c>
      <c r="J40" s="104">
        <v>335</v>
      </c>
      <c r="K40" s="104">
        <v>340</v>
      </c>
      <c r="L40" s="104">
        <v>340</v>
      </c>
      <c r="M40" s="93">
        <f>(L40-H40)</f>
        <v>15</v>
      </c>
      <c r="N40" s="6">
        <v>3.9</v>
      </c>
      <c r="O40" s="63"/>
      <c r="P40" s="64"/>
    </row>
    <row r="41" spans="1:16" ht="15.75" thickBot="1" x14ac:dyDescent="0.3">
      <c r="A41" s="51"/>
      <c r="B41" s="55">
        <v>24</v>
      </c>
      <c r="C41" s="105">
        <v>276</v>
      </c>
      <c r="D41" s="105">
        <v>290</v>
      </c>
      <c r="E41" s="95">
        <f t="shared" si="12"/>
        <v>14</v>
      </c>
      <c r="F41" s="105">
        <v>304</v>
      </c>
      <c r="G41" s="95">
        <f t="shared" si="13"/>
        <v>14</v>
      </c>
      <c r="H41" s="105">
        <v>317</v>
      </c>
      <c r="I41" s="95">
        <f t="shared" si="14"/>
        <v>13</v>
      </c>
      <c r="J41" s="106">
        <v>325</v>
      </c>
      <c r="K41" s="106">
        <v>330</v>
      </c>
      <c r="L41" s="106">
        <v>332</v>
      </c>
      <c r="M41" s="95">
        <f>(L41-H41)</f>
        <v>15</v>
      </c>
      <c r="N41" s="56">
        <v>4.4000000000000004</v>
      </c>
      <c r="O41" s="72"/>
      <c r="P41" s="73"/>
    </row>
    <row r="42" spans="1:16" ht="15.75" x14ac:dyDescent="0.25">
      <c r="A42" s="28" t="s">
        <v>19</v>
      </c>
      <c r="B42" s="10"/>
      <c r="C42" s="50">
        <f>AVERAGE(C30:C41)</f>
        <v>281.33333333333331</v>
      </c>
      <c r="D42" s="50">
        <f t="shared" ref="D42" si="15">AVERAGE(D30:D41)</f>
        <v>296.5</v>
      </c>
      <c r="E42" s="54">
        <f t="shared" ref="E42" si="16">AVERAGE(E30:E41)</f>
        <v>15.166666666666666</v>
      </c>
      <c r="F42" s="50">
        <f t="shared" ref="F42" si="17">AVERAGE(F30:F41)</f>
        <v>310.75</v>
      </c>
      <c r="G42" s="54">
        <f t="shared" ref="G42" si="18">AVERAGE(G30:G41)</f>
        <v>14.25</v>
      </c>
      <c r="H42" s="50">
        <f t="shared" ref="H42" si="19">AVERAGE(H30:H41)</f>
        <v>323.91666666666669</v>
      </c>
      <c r="I42" s="54">
        <f t="shared" ref="I42" si="20">AVERAGE(I30:I41)</f>
        <v>13.166666666666666</v>
      </c>
      <c r="J42" s="50">
        <f t="shared" ref="J42" si="21">AVERAGE(J30:J41)</f>
        <v>333.08333333333331</v>
      </c>
      <c r="K42" s="50">
        <f t="shared" ref="K42" si="22">AVERAGE(K30:K41)</f>
        <v>337.66666666666669</v>
      </c>
      <c r="L42" s="114">
        <f t="shared" ref="L42" si="23">AVERAGE(L30:L41)</f>
        <v>337.91666666666669</v>
      </c>
      <c r="M42" s="54">
        <f t="shared" ref="M42" si="24">AVERAGE(M30:M41)</f>
        <v>14</v>
      </c>
      <c r="N42" s="54">
        <f t="shared" ref="N42" si="25">AVERAGE(N30:N41)</f>
        <v>4.4249999999999998</v>
      </c>
      <c r="O42" s="62"/>
      <c r="P42" s="68"/>
    </row>
    <row r="43" spans="1:16" ht="15.75" x14ac:dyDescent="0.25">
      <c r="A43" s="49" t="s">
        <v>20</v>
      </c>
      <c r="B43" s="1"/>
      <c r="C43" s="48">
        <f>_xlfn.STDEV.S(C30:C41)</f>
        <v>5.7101716792107569</v>
      </c>
      <c r="D43" s="48">
        <f t="shared" ref="D43:N43" si="26">_xlfn.STDEV.S(D30:D41)</f>
        <v>6.2595381764007305</v>
      </c>
      <c r="E43" s="48">
        <f t="shared" si="26"/>
        <v>2.16724933890166</v>
      </c>
      <c r="F43" s="48">
        <f t="shared" si="26"/>
        <v>6.2249497989943663</v>
      </c>
      <c r="G43" s="48">
        <f t="shared" si="26"/>
        <v>1.6025547785276542</v>
      </c>
      <c r="H43" s="48">
        <f t="shared" si="26"/>
        <v>5.6158595769373365</v>
      </c>
      <c r="I43" s="48">
        <f t="shared" si="26"/>
        <v>1.6422453217986901</v>
      </c>
      <c r="J43" s="48">
        <f t="shared" si="26"/>
        <v>5.9307876731714515</v>
      </c>
      <c r="K43" s="48">
        <f t="shared" si="26"/>
        <v>5.9898904730210107</v>
      </c>
      <c r="L43" s="48">
        <f t="shared" si="26"/>
        <v>5.4515774753457347</v>
      </c>
      <c r="M43" s="48">
        <f t="shared" si="26"/>
        <v>1.5954480704349312</v>
      </c>
      <c r="N43" s="48">
        <f t="shared" si="26"/>
        <v>0.48827153399425088</v>
      </c>
      <c r="O43" s="62"/>
      <c r="P43" s="68"/>
    </row>
    <row r="44" spans="1:16" ht="15.75" x14ac:dyDescent="0.25">
      <c r="A44" s="49" t="s">
        <v>21</v>
      </c>
      <c r="B44" s="1"/>
      <c r="C44" s="48">
        <f>C43/3.46</f>
        <v>1.6503386356100453</v>
      </c>
      <c r="D44" s="48">
        <f t="shared" ref="D44" si="27">D43/3.46</f>
        <v>1.8091150798846043</v>
      </c>
      <c r="E44" s="48">
        <f t="shared" ref="E44" si="28">E43/3.46</f>
        <v>0.62637264130105785</v>
      </c>
      <c r="F44" s="48">
        <f t="shared" ref="F44" si="29">F43/3.46</f>
        <v>1.7991184390157129</v>
      </c>
      <c r="G44" s="48">
        <f t="shared" ref="G44" si="30">G43/3.46</f>
        <v>0.46316612096174975</v>
      </c>
      <c r="H44" s="48">
        <f t="shared" ref="H44" si="31">H43/3.46</f>
        <v>1.6230808025830452</v>
      </c>
      <c r="I44" s="48">
        <f t="shared" ref="I44" si="32">I43/3.46</f>
        <v>0.47463737624239599</v>
      </c>
      <c r="J44" s="48">
        <f t="shared" ref="J44" si="33">J43/3.46</f>
        <v>1.714100483575564</v>
      </c>
      <c r="K44" s="48">
        <f t="shared" ref="K44" si="34">K43/3.46</f>
        <v>1.7311822176361302</v>
      </c>
      <c r="L44" s="48">
        <f t="shared" ref="L44" si="35">L43/3.46</f>
        <v>1.5756004264005015</v>
      </c>
      <c r="M44" s="48">
        <f t="shared" ref="M44" si="36">M43/3.46</f>
        <v>0.46111215908524023</v>
      </c>
      <c r="N44" s="48">
        <f t="shared" ref="N44" si="37">N43/3.46</f>
        <v>0.14111894046076615</v>
      </c>
      <c r="O44" s="65"/>
      <c r="P44" s="69"/>
    </row>
    <row r="45" spans="1:16" x14ac:dyDescent="0.25">
      <c r="L45" s="115"/>
      <c r="M45" s="115"/>
      <c r="N45" s="115"/>
    </row>
    <row r="46" spans="1:16" x14ac:dyDescent="0.25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17"/>
      <c r="M46" s="117"/>
      <c r="N46" s="115"/>
    </row>
    <row r="47" spans="1:16" x14ac:dyDescent="0.25">
      <c r="A47" s="9" t="s">
        <v>8</v>
      </c>
      <c r="B47" s="8"/>
      <c r="C47" s="20">
        <v>0</v>
      </c>
      <c r="D47" s="21" t="s">
        <v>2</v>
      </c>
      <c r="E47" s="22"/>
      <c r="F47" s="23" t="s">
        <v>3</v>
      </c>
      <c r="G47" s="23"/>
      <c r="H47" s="23" t="s">
        <v>4</v>
      </c>
      <c r="I47" s="23"/>
      <c r="J47" s="24" t="s">
        <v>5</v>
      </c>
      <c r="K47" s="24" t="s">
        <v>6</v>
      </c>
      <c r="L47" s="59" t="s">
        <v>7</v>
      </c>
      <c r="M47" s="61"/>
      <c r="N47" s="60"/>
      <c r="O47" s="66"/>
      <c r="P47" s="67"/>
    </row>
    <row r="48" spans="1:16" x14ac:dyDescent="0.25">
      <c r="A48" s="30" t="s">
        <v>18</v>
      </c>
      <c r="B48" s="30" t="s">
        <v>17</v>
      </c>
      <c r="C48" s="7" t="s">
        <v>10</v>
      </c>
      <c r="D48" s="7" t="s">
        <v>10</v>
      </c>
      <c r="E48" s="7" t="s">
        <v>11</v>
      </c>
      <c r="F48" s="7" t="s">
        <v>10</v>
      </c>
      <c r="G48" s="7" t="s">
        <v>11</v>
      </c>
      <c r="H48" s="7" t="s">
        <v>10</v>
      </c>
      <c r="I48" s="7" t="s">
        <v>11</v>
      </c>
      <c r="J48" s="7" t="s">
        <v>10</v>
      </c>
      <c r="K48" s="7" t="s">
        <v>10</v>
      </c>
      <c r="L48" s="7" t="s">
        <v>10</v>
      </c>
      <c r="M48" s="7" t="s">
        <v>11</v>
      </c>
      <c r="N48" s="57" t="s">
        <v>24</v>
      </c>
      <c r="O48" s="62"/>
      <c r="P48" s="68"/>
    </row>
    <row r="49" spans="1:16" ht="15.75" thickBot="1" x14ac:dyDescent="0.3">
      <c r="A49" s="31"/>
      <c r="B49" s="31"/>
      <c r="C49" s="4" t="s">
        <v>9</v>
      </c>
      <c r="D49" s="4" t="s">
        <v>9</v>
      </c>
      <c r="E49" s="4" t="s">
        <v>29</v>
      </c>
      <c r="F49" s="4" t="s">
        <v>9</v>
      </c>
      <c r="G49" s="4" t="s">
        <v>29</v>
      </c>
      <c r="H49" s="4" t="s">
        <v>9</v>
      </c>
      <c r="I49" s="4" t="s">
        <v>29</v>
      </c>
      <c r="J49" s="4" t="s">
        <v>9</v>
      </c>
      <c r="K49" s="4" t="s">
        <v>9</v>
      </c>
      <c r="L49" s="4" t="s">
        <v>9</v>
      </c>
      <c r="M49" s="4" t="s">
        <v>29</v>
      </c>
      <c r="N49" s="58" t="s">
        <v>9</v>
      </c>
      <c r="O49" s="70"/>
      <c r="P49" s="71"/>
    </row>
    <row r="50" spans="1:16" ht="21" thickBot="1" x14ac:dyDescent="0.3">
      <c r="A50" s="12" t="s">
        <v>12</v>
      </c>
      <c r="B50" s="13"/>
      <c r="C50" s="85" t="s">
        <v>13</v>
      </c>
      <c r="D50" s="85" t="s">
        <v>14</v>
      </c>
      <c r="E50" s="85"/>
      <c r="F50" s="85" t="s">
        <v>13</v>
      </c>
      <c r="G50" s="85"/>
      <c r="H50" s="85" t="s">
        <v>14</v>
      </c>
      <c r="I50" s="85"/>
      <c r="J50" s="85" t="s">
        <v>13</v>
      </c>
      <c r="K50" s="85" t="s">
        <v>13</v>
      </c>
      <c r="L50" s="85" t="s">
        <v>14</v>
      </c>
      <c r="M50" s="85"/>
      <c r="N50" s="116"/>
      <c r="O50" s="80"/>
      <c r="P50" s="81"/>
    </row>
    <row r="51" spans="1:16" x14ac:dyDescent="0.25">
      <c r="A51" s="18" t="s">
        <v>22</v>
      </c>
      <c r="B51" s="10">
        <v>25</v>
      </c>
      <c r="C51" s="74">
        <v>271</v>
      </c>
      <c r="D51" s="11">
        <v>296</v>
      </c>
      <c r="E51" s="92">
        <f>(D51-C51)</f>
        <v>25</v>
      </c>
      <c r="F51" s="92">
        <v>324</v>
      </c>
      <c r="G51" s="92">
        <f>(F51-D51)</f>
        <v>28</v>
      </c>
      <c r="H51" s="92">
        <v>344</v>
      </c>
      <c r="I51" s="92">
        <f>(H51-F51)</f>
        <v>20</v>
      </c>
      <c r="J51" s="92">
        <v>358</v>
      </c>
      <c r="K51" s="92">
        <v>366</v>
      </c>
      <c r="L51" s="92">
        <v>365</v>
      </c>
      <c r="M51" s="92">
        <f>(L51-H51)</f>
        <v>21</v>
      </c>
      <c r="N51" s="83">
        <v>6.5</v>
      </c>
      <c r="O51" s="63" t="s">
        <v>26</v>
      </c>
      <c r="P51" s="64" t="s">
        <v>25</v>
      </c>
    </row>
    <row r="52" spans="1:16" x14ac:dyDescent="0.25">
      <c r="A52" s="19"/>
      <c r="B52" s="1">
        <v>26</v>
      </c>
      <c r="C52" s="44">
        <v>279</v>
      </c>
      <c r="D52" s="2">
        <v>303</v>
      </c>
      <c r="E52" s="93">
        <f t="shared" ref="E52:E62" si="38">(D52-C52)</f>
        <v>24</v>
      </c>
      <c r="F52" s="93">
        <v>330</v>
      </c>
      <c r="G52" s="93">
        <f t="shared" ref="G52:G62" si="39">(F52-D52)</f>
        <v>27</v>
      </c>
      <c r="H52" s="93">
        <v>354</v>
      </c>
      <c r="I52" s="93">
        <f t="shared" ref="I52:I62" si="40">(H52-F52)</f>
        <v>24</v>
      </c>
      <c r="J52" s="93">
        <v>368</v>
      </c>
      <c r="K52" s="93">
        <v>376</v>
      </c>
      <c r="L52" s="93">
        <v>374</v>
      </c>
      <c r="M52" s="93">
        <f>(L52-H52)</f>
        <v>20</v>
      </c>
      <c r="N52" s="6">
        <v>6</v>
      </c>
      <c r="O52" s="63"/>
      <c r="P52" s="64"/>
    </row>
    <row r="53" spans="1:16" x14ac:dyDescent="0.25">
      <c r="A53" s="19"/>
      <c r="B53" s="1">
        <v>27</v>
      </c>
      <c r="C53" s="44">
        <v>273</v>
      </c>
      <c r="D53" s="2">
        <v>306</v>
      </c>
      <c r="E53" s="93">
        <f t="shared" si="38"/>
        <v>33</v>
      </c>
      <c r="F53" s="93">
        <v>334</v>
      </c>
      <c r="G53" s="93">
        <f t="shared" si="39"/>
        <v>28</v>
      </c>
      <c r="H53" s="93">
        <v>360</v>
      </c>
      <c r="I53" s="93">
        <f t="shared" si="40"/>
        <v>26</v>
      </c>
      <c r="J53" s="93">
        <v>375</v>
      </c>
      <c r="K53" s="93">
        <v>387</v>
      </c>
      <c r="L53" s="93">
        <v>386</v>
      </c>
      <c r="M53" s="93">
        <f>(L53-H53)</f>
        <v>26</v>
      </c>
      <c r="N53" s="6">
        <v>5.8</v>
      </c>
      <c r="O53" s="63"/>
      <c r="P53" s="64"/>
    </row>
    <row r="54" spans="1:16" x14ac:dyDescent="0.25">
      <c r="A54" s="19"/>
      <c r="B54" s="1">
        <v>28</v>
      </c>
      <c r="C54" s="44">
        <v>265</v>
      </c>
      <c r="D54" s="2">
        <v>291</v>
      </c>
      <c r="E54" s="93">
        <f t="shared" si="38"/>
        <v>26</v>
      </c>
      <c r="F54" s="93">
        <v>318</v>
      </c>
      <c r="G54" s="93">
        <f t="shared" si="39"/>
        <v>27</v>
      </c>
      <c r="H54" s="93">
        <v>345</v>
      </c>
      <c r="I54" s="93">
        <f t="shared" si="40"/>
        <v>27</v>
      </c>
      <c r="J54" s="93">
        <v>360</v>
      </c>
      <c r="K54" s="93">
        <v>368</v>
      </c>
      <c r="L54" s="93">
        <v>368</v>
      </c>
      <c r="M54" s="93">
        <f>(L54-H54)</f>
        <v>23</v>
      </c>
      <c r="N54" s="6">
        <v>7.9</v>
      </c>
      <c r="O54" s="63"/>
      <c r="P54" s="64"/>
    </row>
    <row r="55" spans="1:16" x14ac:dyDescent="0.25">
      <c r="A55" s="19"/>
      <c r="B55" s="1">
        <v>29</v>
      </c>
      <c r="C55" s="44">
        <v>275</v>
      </c>
      <c r="D55" s="2">
        <v>301</v>
      </c>
      <c r="E55" s="93">
        <f t="shared" si="38"/>
        <v>26</v>
      </c>
      <c r="F55" s="93">
        <v>325</v>
      </c>
      <c r="G55" s="93">
        <f t="shared" si="39"/>
        <v>24</v>
      </c>
      <c r="H55" s="93">
        <v>345</v>
      </c>
      <c r="I55" s="93">
        <f t="shared" si="40"/>
        <v>20</v>
      </c>
      <c r="J55" s="93">
        <v>359</v>
      </c>
      <c r="K55" s="93">
        <v>371</v>
      </c>
      <c r="L55" s="93">
        <v>369</v>
      </c>
      <c r="M55" s="93">
        <f>(L55-H55)</f>
        <v>24</v>
      </c>
      <c r="N55" s="6">
        <v>6.5</v>
      </c>
      <c r="O55" s="63"/>
      <c r="P55" s="64"/>
    </row>
    <row r="56" spans="1:16" ht="15.75" thickBot="1" x14ac:dyDescent="0.3">
      <c r="A56" s="19"/>
      <c r="B56" s="75">
        <v>30</v>
      </c>
      <c r="C56" s="76">
        <v>284</v>
      </c>
      <c r="D56" s="77">
        <v>309</v>
      </c>
      <c r="E56" s="94">
        <f t="shared" si="38"/>
        <v>25</v>
      </c>
      <c r="F56" s="94">
        <v>330</v>
      </c>
      <c r="G56" s="94">
        <f t="shared" si="39"/>
        <v>21</v>
      </c>
      <c r="H56" s="94">
        <v>356</v>
      </c>
      <c r="I56" s="94">
        <f t="shared" si="40"/>
        <v>26</v>
      </c>
      <c r="J56" s="94">
        <v>369</v>
      </c>
      <c r="K56" s="94">
        <v>384</v>
      </c>
      <c r="L56" s="94">
        <v>383</v>
      </c>
      <c r="M56" s="94">
        <f>(L56-H56)</f>
        <v>27</v>
      </c>
      <c r="N56" s="113">
        <v>7.3</v>
      </c>
      <c r="O56" s="78"/>
      <c r="P56" s="79"/>
    </row>
    <row r="57" spans="1:16" ht="15.75" thickTop="1" x14ac:dyDescent="0.25">
      <c r="A57" s="19"/>
      <c r="B57" s="10">
        <v>31</v>
      </c>
      <c r="C57" s="74">
        <v>271</v>
      </c>
      <c r="D57" s="11">
        <v>298</v>
      </c>
      <c r="E57" s="92">
        <f t="shared" si="38"/>
        <v>27</v>
      </c>
      <c r="F57" s="92">
        <v>325</v>
      </c>
      <c r="G57" s="92">
        <f t="shared" si="39"/>
        <v>27</v>
      </c>
      <c r="H57" s="92">
        <v>350</v>
      </c>
      <c r="I57" s="92">
        <f t="shared" si="40"/>
        <v>25</v>
      </c>
      <c r="J57" s="92">
        <v>364</v>
      </c>
      <c r="K57" s="92">
        <v>378</v>
      </c>
      <c r="L57" s="92">
        <v>380</v>
      </c>
      <c r="M57" s="92">
        <f>(L57-H57)</f>
        <v>30</v>
      </c>
      <c r="N57" s="83">
        <v>5.8</v>
      </c>
      <c r="O57" s="63" t="s">
        <v>26</v>
      </c>
      <c r="P57" s="64" t="s">
        <v>27</v>
      </c>
    </row>
    <row r="58" spans="1:16" x14ac:dyDescent="0.25">
      <c r="A58" s="19"/>
      <c r="B58" s="1">
        <v>32</v>
      </c>
      <c r="C58" s="44">
        <v>272</v>
      </c>
      <c r="D58" s="2">
        <v>299</v>
      </c>
      <c r="E58" s="93">
        <f t="shared" si="38"/>
        <v>27</v>
      </c>
      <c r="F58" s="93">
        <v>325</v>
      </c>
      <c r="G58" s="93">
        <f t="shared" si="39"/>
        <v>26</v>
      </c>
      <c r="H58" s="93">
        <v>348</v>
      </c>
      <c r="I58" s="93">
        <f t="shared" si="40"/>
        <v>23</v>
      </c>
      <c r="J58" s="93">
        <v>362</v>
      </c>
      <c r="K58" s="93">
        <v>371</v>
      </c>
      <c r="L58" s="93">
        <v>372</v>
      </c>
      <c r="M58" s="93">
        <f>(L58-H58)</f>
        <v>24</v>
      </c>
      <c r="N58" s="6">
        <v>6.4</v>
      </c>
      <c r="O58" s="63"/>
      <c r="P58" s="64"/>
    </row>
    <row r="59" spans="1:16" x14ac:dyDescent="0.25">
      <c r="A59" s="19"/>
      <c r="B59" s="1">
        <v>33</v>
      </c>
      <c r="C59" s="44">
        <v>256</v>
      </c>
      <c r="D59" s="2">
        <v>280</v>
      </c>
      <c r="E59" s="93">
        <f t="shared" si="38"/>
        <v>24</v>
      </c>
      <c r="F59" s="93">
        <v>305</v>
      </c>
      <c r="G59" s="93">
        <f t="shared" si="39"/>
        <v>25</v>
      </c>
      <c r="H59" s="93">
        <v>329</v>
      </c>
      <c r="I59" s="93">
        <f t="shared" si="40"/>
        <v>24</v>
      </c>
      <c r="J59" s="93">
        <v>345</v>
      </c>
      <c r="K59" s="93">
        <v>357</v>
      </c>
      <c r="L59" s="93">
        <v>360</v>
      </c>
      <c r="M59" s="93">
        <f>(L59-H59)</f>
        <v>31</v>
      </c>
      <c r="N59" s="6">
        <v>6.9</v>
      </c>
      <c r="O59" s="63"/>
      <c r="P59" s="64"/>
    </row>
    <row r="60" spans="1:16" x14ac:dyDescent="0.25">
      <c r="A60" s="19"/>
      <c r="B60" s="1">
        <v>34</v>
      </c>
      <c r="C60" s="44">
        <v>267</v>
      </c>
      <c r="D60" s="2">
        <v>295</v>
      </c>
      <c r="E60" s="93">
        <f t="shared" si="38"/>
        <v>28</v>
      </c>
      <c r="F60" s="93">
        <v>321</v>
      </c>
      <c r="G60" s="93">
        <f t="shared" si="39"/>
        <v>26</v>
      </c>
      <c r="H60" s="93">
        <v>345</v>
      </c>
      <c r="I60" s="93">
        <f t="shared" si="40"/>
        <v>24</v>
      </c>
      <c r="J60" s="93">
        <v>359</v>
      </c>
      <c r="K60" s="93">
        <v>374</v>
      </c>
      <c r="L60" s="93">
        <v>376</v>
      </c>
      <c r="M60" s="93">
        <f>(L60-H60)</f>
        <v>31</v>
      </c>
      <c r="N60" s="6">
        <v>5.7</v>
      </c>
      <c r="O60" s="63"/>
      <c r="P60" s="64"/>
    </row>
    <row r="61" spans="1:16" x14ac:dyDescent="0.25">
      <c r="A61" s="19"/>
      <c r="B61" s="1">
        <v>35</v>
      </c>
      <c r="C61" s="44">
        <v>276</v>
      </c>
      <c r="D61" s="2">
        <v>301</v>
      </c>
      <c r="E61" s="93">
        <f t="shared" si="38"/>
        <v>25</v>
      </c>
      <c r="F61" s="93">
        <v>323</v>
      </c>
      <c r="G61" s="93">
        <f t="shared" si="39"/>
        <v>22</v>
      </c>
      <c r="H61" s="93">
        <v>351</v>
      </c>
      <c r="I61" s="93">
        <f t="shared" si="40"/>
        <v>28</v>
      </c>
      <c r="J61" s="93">
        <v>367</v>
      </c>
      <c r="K61" s="93">
        <v>378</v>
      </c>
      <c r="L61" s="93">
        <v>378</v>
      </c>
      <c r="M61" s="93">
        <f>(L61-H61)</f>
        <v>27</v>
      </c>
      <c r="N61" s="6">
        <v>5.8</v>
      </c>
      <c r="O61" s="63"/>
      <c r="P61" s="64"/>
    </row>
    <row r="62" spans="1:16" ht="15.75" thickBot="1" x14ac:dyDescent="0.3">
      <c r="A62" s="51"/>
      <c r="B62" s="52">
        <v>36</v>
      </c>
      <c r="C62" s="53">
        <v>261</v>
      </c>
      <c r="D62" s="3">
        <v>289</v>
      </c>
      <c r="E62" s="95">
        <f t="shared" si="38"/>
        <v>28</v>
      </c>
      <c r="F62" s="95">
        <v>313</v>
      </c>
      <c r="G62" s="95">
        <f t="shared" si="39"/>
        <v>24</v>
      </c>
      <c r="H62" s="95">
        <v>338</v>
      </c>
      <c r="I62" s="95">
        <f t="shared" si="40"/>
        <v>25</v>
      </c>
      <c r="J62" s="95">
        <v>352</v>
      </c>
      <c r="K62" s="95">
        <v>360</v>
      </c>
      <c r="L62" s="95">
        <v>361</v>
      </c>
      <c r="M62" s="95">
        <f>(L62-H62)</f>
        <v>23</v>
      </c>
      <c r="N62" s="56">
        <v>6.2</v>
      </c>
      <c r="O62" s="72"/>
      <c r="P62" s="73"/>
    </row>
    <row r="63" spans="1:16" ht="15.75" x14ac:dyDescent="0.25">
      <c r="A63" s="28" t="s">
        <v>19</v>
      </c>
      <c r="B63" s="10"/>
      <c r="C63" s="50">
        <f>AVERAGE(C51:C62)</f>
        <v>270.83333333333331</v>
      </c>
      <c r="D63" s="50">
        <f t="shared" ref="D63" si="41">AVERAGE(D51:D62)</f>
        <v>297.33333333333331</v>
      </c>
      <c r="E63" s="54">
        <f t="shared" ref="E63" si="42">AVERAGE(E51:E62)</f>
        <v>26.5</v>
      </c>
      <c r="F63" s="50">
        <f t="shared" ref="F63" si="43">AVERAGE(F51:F62)</f>
        <v>322.75</v>
      </c>
      <c r="G63" s="54">
        <f t="shared" ref="G63" si="44">AVERAGE(G51:G62)</f>
        <v>25.416666666666668</v>
      </c>
      <c r="H63" s="50">
        <f t="shared" ref="H63" si="45">AVERAGE(H51:H62)</f>
        <v>347.08333333333331</v>
      </c>
      <c r="I63" s="54">
        <f t="shared" ref="I63:J63" si="46">AVERAGE(I51:I62)</f>
        <v>24.333333333333332</v>
      </c>
      <c r="J63" s="54">
        <f t="shared" si="46"/>
        <v>361.5</v>
      </c>
      <c r="K63" s="50">
        <f t="shared" ref="K63:L63" si="47">AVERAGE(K51:K62)</f>
        <v>372.5</v>
      </c>
      <c r="L63" s="114">
        <f t="shared" si="47"/>
        <v>372.66666666666669</v>
      </c>
      <c r="M63" s="54">
        <f t="shared" ref="M63" si="48">AVERAGE(M51:M62)</f>
        <v>25.583333333333332</v>
      </c>
      <c r="N63" s="54">
        <f t="shared" ref="N63" si="49">AVERAGE(N51:N62)</f>
        <v>6.3999999999999995</v>
      </c>
      <c r="O63" s="62"/>
      <c r="P63" s="68"/>
    </row>
    <row r="64" spans="1:16" ht="15.75" x14ac:dyDescent="0.25">
      <c r="A64" s="49" t="s">
        <v>20</v>
      </c>
      <c r="B64" s="1"/>
      <c r="C64" s="48">
        <f>_xlfn.STDEV.S(C51:C62)</f>
        <v>7.7204961372997669</v>
      </c>
      <c r="D64" s="48">
        <f t="shared" ref="D64:I64" si="50">_xlfn.STDEV.S(D51:D62)</f>
        <v>7.9238802860643203</v>
      </c>
      <c r="E64" s="48">
        <f t="shared" si="50"/>
        <v>2.4679767200905869</v>
      </c>
      <c r="F64" s="48">
        <f t="shared" si="50"/>
        <v>7.8869858282201477</v>
      </c>
      <c r="G64" s="48">
        <f t="shared" si="50"/>
        <v>2.2746961169005466</v>
      </c>
      <c r="H64" s="48">
        <f t="shared" si="50"/>
        <v>8.2622727814537509</v>
      </c>
      <c r="I64" s="48">
        <f t="shared" si="50"/>
        <v>2.4618298195866544</v>
      </c>
      <c r="J64" s="48">
        <f t="shared" ref="J64" si="51">_xlfn.STDEV.S(J51:J62)</f>
        <v>8.0170273339141893</v>
      </c>
      <c r="K64" s="48">
        <f t="shared" ref="K64" si="52">_xlfn.STDEV.S(K51:K62)</f>
        <v>8.9493524397527828</v>
      </c>
      <c r="L64" s="48">
        <f t="shared" ref="L64:N64" si="53">_xlfn.STDEV.S(L51:L62)</f>
        <v>8.3702213865946256</v>
      </c>
      <c r="M64" s="48">
        <f t="shared" si="53"/>
        <v>3.7284735685686683</v>
      </c>
      <c r="N64" s="48">
        <f t="shared" si="53"/>
        <v>0.68090848403906001</v>
      </c>
      <c r="O64" s="62"/>
      <c r="P64" s="68"/>
    </row>
    <row r="65" spans="1:16" ht="15.75" x14ac:dyDescent="0.25">
      <c r="A65" s="49" t="s">
        <v>21</v>
      </c>
      <c r="B65" s="1"/>
      <c r="C65" s="48">
        <f>C64/3.46</f>
        <v>2.2313572651155398</v>
      </c>
      <c r="D65" s="48">
        <f t="shared" ref="D65" si="54">D64/3.46</f>
        <v>2.2901388110012486</v>
      </c>
      <c r="E65" s="48">
        <f t="shared" ref="E65" si="55">E64/3.46</f>
        <v>0.71328806939034306</v>
      </c>
      <c r="F65" s="48">
        <f t="shared" ref="F65" si="56">F64/3.46</f>
        <v>2.2794756728959964</v>
      </c>
      <c r="G65" s="48">
        <f t="shared" ref="G65" si="57">G64/3.46</f>
        <v>0.65742662338166091</v>
      </c>
      <c r="H65" s="48">
        <f t="shared" ref="H65" si="58">H64/3.46</f>
        <v>2.387940110246749</v>
      </c>
      <c r="I65" s="48">
        <f t="shared" ref="I65:J65" si="59">I64/3.46</f>
        <v>0.71151150855105616</v>
      </c>
      <c r="J65" s="48">
        <f t="shared" si="59"/>
        <v>2.3170599230965867</v>
      </c>
      <c r="K65" s="48">
        <f t="shared" ref="K65:L65" si="60">K64/3.46</f>
        <v>2.5865180461713244</v>
      </c>
      <c r="L65" s="48">
        <f t="shared" si="60"/>
        <v>2.4191391290735913</v>
      </c>
      <c r="M65" s="48">
        <f t="shared" ref="M65" si="61">M64/3.46</f>
        <v>1.0775935169273607</v>
      </c>
      <c r="N65" s="48">
        <f t="shared" ref="N65" si="62">N64/3.46</f>
        <v>0.19679435954886126</v>
      </c>
      <c r="O65" s="65"/>
      <c r="P65" s="69"/>
    </row>
    <row r="66" spans="1:16" x14ac:dyDescent="0.25">
      <c r="A66" s="34"/>
      <c r="B66" s="35"/>
      <c r="C66" s="45"/>
      <c r="D66" s="46"/>
      <c r="E66" s="47"/>
      <c r="F66" s="46"/>
      <c r="G66" s="47"/>
      <c r="H66" s="46"/>
      <c r="I66" s="47"/>
      <c r="J66" s="46"/>
      <c r="K66" s="46"/>
      <c r="L66" s="36"/>
      <c r="M66" s="37"/>
      <c r="N66" s="115"/>
    </row>
    <row r="67" spans="1:16" x14ac:dyDescent="0.25">
      <c r="A67" s="38"/>
      <c r="B67" s="39"/>
      <c r="C67" s="40"/>
      <c r="D67" s="41"/>
      <c r="E67" s="42"/>
      <c r="F67" s="41"/>
      <c r="G67" s="42"/>
      <c r="H67" s="41"/>
      <c r="I67" s="42"/>
      <c r="J67" s="41"/>
      <c r="K67" s="41"/>
      <c r="L67" s="41"/>
      <c r="M67" s="42"/>
      <c r="N67" s="115"/>
    </row>
    <row r="68" spans="1:16" x14ac:dyDescent="0.25">
      <c r="A68" s="27" t="s">
        <v>8</v>
      </c>
      <c r="B68" s="43"/>
      <c r="C68" s="20">
        <v>0</v>
      </c>
      <c r="D68" s="21" t="s">
        <v>2</v>
      </c>
      <c r="E68" s="22"/>
      <c r="F68" s="23" t="s">
        <v>3</v>
      </c>
      <c r="G68" s="23"/>
      <c r="H68" s="23" t="s">
        <v>4</v>
      </c>
      <c r="I68" s="23"/>
      <c r="J68" s="24" t="s">
        <v>5</v>
      </c>
      <c r="K68" s="24" t="s">
        <v>6</v>
      </c>
      <c r="L68" s="59" t="s">
        <v>7</v>
      </c>
      <c r="M68" s="61"/>
      <c r="N68" s="60"/>
      <c r="O68" s="66"/>
      <c r="P68" s="67"/>
    </row>
    <row r="69" spans="1:16" x14ac:dyDescent="0.25">
      <c r="A69" s="30" t="s">
        <v>18</v>
      </c>
      <c r="B69" s="33" t="s">
        <v>17</v>
      </c>
      <c r="C69" s="7" t="s">
        <v>10</v>
      </c>
      <c r="D69" s="7" t="s">
        <v>10</v>
      </c>
      <c r="E69" s="7" t="s">
        <v>11</v>
      </c>
      <c r="F69" s="7" t="s">
        <v>10</v>
      </c>
      <c r="G69" s="7" t="s">
        <v>11</v>
      </c>
      <c r="H69" s="7" t="s">
        <v>10</v>
      </c>
      <c r="I69" s="7" t="s">
        <v>11</v>
      </c>
      <c r="J69" s="7" t="s">
        <v>10</v>
      </c>
      <c r="K69" s="7" t="s">
        <v>10</v>
      </c>
      <c r="L69" s="7" t="s">
        <v>10</v>
      </c>
      <c r="M69" s="7" t="s">
        <v>11</v>
      </c>
      <c r="N69" s="57" t="s">
        <v>24</v>
      </c>
      <c r="O69" s="62"/>
      <c r="P69" s="68"/>
    </row>
    <row r="70" spans="1:16" ht="15.75" thickBot="1" x14ac:dyDescent="0.3">
      <c r="A70" s="31"/>
      <c r="B70" s="31"/>
      <c r="C70" s="4" t="s">
        <v>9</v>
      </c>
      <c r="D70" s="4" t="s">
        <v>9</v>
      </c>
      <c r="E70" s="4" t="s">
        <v>29</v>
      </c>
      <c r="F70" s="4" t="s">
        <v>9</v>
      </c>
      <c r="G70" s="4" t="s">
        <v>29</v>
      </c>
      <c r="H70" s="4" t="s">
        <v>9</v>
      </c>
      <c r="I70" s="4" t="s">
        <v>29</v>
      </c>
      <c r="J70" s="4" t="s">
        <v>9</v>
      </c>
      <c r="K70" s="4" t="s">
        <v>9</v>
      </c>
      <c r="L70" s="4" t="s">
        <v>9</v>
      </c>
      <c r="M70" s="4" t="s">
        <v>29</v>
      </c>
      <c r="N70" s="58" t="s">
        <v>9</v>
      </c>
      <c r="O70" s="70"/>
      <c r="P70" s="71"/>
    </row>
    <row r="71" spans="1:16" ht="23.25" thickBot="1" x14ac:dyDescent="0.3">
      <c r="A71" s="12" t="s">
        <v>12</v>
      </c>
      <c r="B71" s="29"/>
      <c r="C71" s="32" t="s">
        <v>13</v>
      </c>
      <c r="D71" s="32" t="s">
        <v>14</v>
      </c>
      <c r="E71" s="32"/>
      <c r="F71" s="32" t="s">
        <v>13</v>
      </c>
      <c r="G71" s="32"/>
      <c r="H71" s="32" t="s">
        <v>14</v>
      </c>
      <c r="I71" s="32"/>
      <c r="J71" s="88" t="s">
        <v>15</v>
      </c>
      <c r="K71" s="88" t="s">
        <v>16</v>
      </c>
      <c r="L71" s="88" t="s">
        <v>14</v>
      </c>
      <c r="M71" s="32"/>
      <c r="N71" s="116"/>
      <c r="O71" s="80"/>
      <c r="P71" s="81"/>
    </row>
    <row r="72" spans="1:16" ht="15" customHeight="1" x14ac:dyDescent="0.25">
      <c r="A72" s="18" t="s">
        <v>23</v>
      </c>
      <c r="B72" s="10">
        <v>37</v>
      </c>
      <c r="C72" s="92">
        <v>257</v>
      </c>
      <c r="D72" s="92">
        <v>287</v>
      </c>
      <c r="E72" s="92">
        <f>(D72-C72)</f>
        <v>30</v>
      </c>
      <c r="F72" s="92">
        <v>310</v>
      </c>
      <c r="G72" s="92">
        <f>(F72-D72)</f>
        <v>23</v>
      </c>
      <c r="H72" s="92">
        <v>332</v>
      </c>
      <c r="I72" s="92">
        <f t="shared" ref="I72:I83" si="63">(H72-F72)</f>
        <v>22</v>
      </c>
      <c r="J72" s="96">
        <v>346</v>
      </c>
      <c r="K72" s="96">
        <v>360</v>
      </c>
      <c r="L72" s="96">
        <v>360</v>
      </c>
      <c r="M72" s="92">
        <f>(L72-H72)</f>
        <v>28</v>
      </c>
      <c r="N72" s="83">
        <v>7.4</v>
      </c>
      <c r="O72" s="63" t="s">
        <v>26</v>
      </c>
      <c r="P72" s="64" t="s">
        <v>25</v>
      </c>
    </row>
    <row r="73" spans="1:16" x14ac:dyDescent="0.25">
      <c r="A73" s="19"/>
      <c r="B73" s="1">
        <v>38</v>
      </c>
      <c r="C73" s="93">
        <v>286</v>
      </c>
      <c r="D73" s="93">
        <v>311</v>
      </c>
      <c r="E73" s="93">
        <f t="shared" ref="E73:E83" si="64">(D73-C73)</f>
        <v>25</v>
      </c>
      <c r="F73" s="93">
        <v>339</v>
      </c>
      <c r="G73" s="93">
        <f t="shared" ref="G73:G83" si="65">(F73-D73)</f>
        <v>28</v>
      </c>
      <c r="H73" s="93">
        <v>365</v>
      </c>
      <c r="I73" s="93">
        <f t="shared" si="63"/>
        <v>26</v>
      </c>
      <c r="J73" s="97">
        <v>379</v>
      </c>
      <c r="K73" s="97">
        <v>391</v>
      </c>
      <c r="L73" s="97">
        <v>389</v>
      </c>
      <c r="M73" s="93">
        <f>(L73-H73)</f>
        <v>24</v>
      </c>
      <c r="N73" s="6">
        <v>6.6</v>
      </c>
      <c r="O73" s="63"/>
      <c r="P73" s="64"/>
    </row>
    <row r="74" spans="1:16" x14ac:dyDescent="0.25">
      <c r="A74" s="19"/>
      <c r="B74" s="1">
        <v>39</v>
      </c>
      <c r="C74" s="93">
        <v>279</v>
      </c>
      <c r="D74" s="93">
        <v>310</v>
      </c>
      <c r="E74" s="93">
        <f t="shared" si="64"/>
        <v>31</v>
      </c>
      <c r="F74" s="93">
        <v>336</v>
      </c>
      <c r="G74" s="93">
        <f t="shared" si="65"/>
        <v>26</v>
      </c>
      <c r="H74" s="93">
        <v>360</v>
      </c>
      <c r="I74" s="93">
        <f t="shared" si="63"/>
        <v>24</v>
      </c>
      <c r="J74" s="97">
        <v>373</v>
      </c>
      <c r="K74" s="97">
        <v>384</v>
      </c>
      <c r="L74" s="97">
        <v>383</v>
      </c>
      <c r="M74" s="93">
        <f>(L74-H74)</f>
        <v>23</v>
      </c>
      <c r="N74" s="6">
        <v>6.5</v>
      </c>
      <c r="O74" s="63"/>
      <c r="P74" s="64"/>
    </row>
    <row r="75" spans="1:16" x14ac:dyDescent="0.25">
      <c r="A75" s="19"/>
      <c r="B75" s="1">
        <v>40</v>
      </c>
      <c r="C75" s="93">
        <v>280</v>
      </c>
      <c r="D75" s="93">
        <v>305</v>
      </c>
      <c r="E75" s="93">
        <f t="shared" si="64"/>
        <v>25</v>
      </c>
      <c r="F75" s="93">
        <v>331</v>
      </c>
      <c r="G75" s="93">
        <f t="shared" si="65"/>
        <v>26</v>
      </c>
      <c r="H75" s="93">
        <v>359</v>
      </c>
      <c r="I75" s="93">
        <f t="shared" si="63"/>
        <v>28</v>
      </c>
      <c r="J75" s="97">
        <v>371</v>
      </c>
      <c r="K75" s="97">
        <v>386</v>
      </c>
      <c r="L75" s="97">
        <v>384</v>
      </c>
      <c r="M75" s="93">
        <f>(L75-H75)</f>
        <v>25</v>
      </c>
      <c r="N75" s="6">
        <v>6.4</v>
      </c>
      <c r="O75" s="63"/>
      <c r="P75" s="64"/>
    </row>
    <row r="76" spans="1:16" x14ac:dyDescent="0.25">
      <c r="A76" s="19"/>
      <c r="B76" s="1">
        <v>41</v>
      </c>
      <c r="C76" s="93">
        <v>265</v>
      </c>
      <c r="D76" s="93">
        <v>295</v>
      </c>
      <c r="E76" s="93">
        <f t="shared" si="64"/>
        <v>30</v>
      </c>
      <c r="F76" s="93">
        <v>320</v>
      </c>
      <c r="G76" s="93">
        <f t="shared" si="65"/>
        <v>25</v>
      </c>
      <c r="H76" s="93">
        <v>345</v>
      </c>
      <c r="I76" s="93">
        <f t="shared" si="63"/>
        <v>25</v>
      </c>
      <c r="J76" s="97">
        <v>360</v>
      </c>
      <c r="K76" s="97">
        <v>371</v>
      </c>
      <c r="L76" s="97">
        <v>370</v>
      </c>
      <c r="M76" s="93">
        <f>(L76-H76)</f>
        <v>25</v>
      </c>
      <c r="N76" s="6">
        <v>6.5</v>
      </c>
      <c r="O76" s="63"/>
      <c r="P76" s="64"/>
    </row>
    <row r="77" spans="1:16" ht="15.75" thickBot="1" x14ac:dyDescent="0.3">
      <c r="A77" s="19"/>
      <c r="B77" s="75">
        <v>42</v>
      </c>
      <c r="C77" s="94">
        <v>261</v>
      </c>
      <c r="D77" s="94">
        <v>290</v>
      </c>
      <c r="E77" s="94">
        <f t="shared" si="64"/>
        <v>29</v>
      </c>
      <c r="F77" s="94">
        <v>313</v>
      </c>
      <c r="G77" s="94">
        <f t="shared" si="65"/>
        <v>23</v>
      </c>
      <c r="H77" s="94">
        <v>337</v>
      </c>
      <c r="I77" s="94">
        <f t="shared" si="63"/>
        <v>24</v>
      </c>
      <c r="J77" s="98">
        <v>351</v>
      </c>
      <c r="K77" s="98">
        <v>363</v>
      </c>
      <c r="L77" s="98">
        <v>361</v>
      </c>
      <c r="M77" s="94">
        <f>(L77-H77)</f>
        <v>24</v>
      </c>
      <c r="N77" s="113">
        <v>5.8</v>
      </c>
      <c r="O77" s="78"/>
      <c r="P77" s="79"/>
    </row>
    <row r="78" spans="1:16" ht="15.75" customHeight="1" thickTop="1" x14ac:dyDescent="0.25">
      <c r="A78" s="19"/>
      <c r="B78" s="82">
        <v>43</v>
      </c>
      <c r="C78" s="99">
        <v>270</v>
      </c>
      <c r="D78" s="99">
        <v>293</v>
      </c>
      <c r="E78" s="92">
        <f t="shared" si="64"/>
        <v>23</v>
      </c>
      <c r="F78" s="99">
        <v>317</v>
      </c>
      <c r="G78" s="100">
        <f t="shared" si="65"/>
        <v>24</v>
      </c>
      <c r="H78" s="99">
        <v>342</v>
      </c>
      <c r="I78" s="100">
        <f t="shared" si="63"/>
        <v>25</v>
      </c>
      <c r="J78" s="101">
        <v>357</v>
      </c>
      <c r="K78" s="101">
        <v>370</v>
      </c>
      <c r="L78" s="101">
        <v>371</v>
      </c>
      <c r="M78" s="92">
        <f>(L78-H78)</f>
        <v>29</v>
      </c>
      <c r="N78" s="83">
        <v>6.1</v>
      </c>
      <c r="O78" s="63" t="s">
        <v>26</v>
      </c>
      <c r="P78" s="64" t="s">
        <v>27</v>
      </c>
    </row>
    <row r="79" spans="1:16" x14ac:dyDescent="0.25">
      <c r="A79" s="19"/>
      <c r="B79" s="5">
        <v>44</v>
      </c>
      <c r="C79" s="102">
        <v>266</v>
      </c>
      <c r="D79" s="102">
        <v>295</v>
      </c>
      <c r="E79" s="93">
        <f t="shared" si="64"/>
        <v>29</v>
      </c>
      <c r="F79" s="102">
        <v>318</v>
      </c>
      <c r="G79" s="103">
        <f t="shared" si="65"/>
        <v>23</v>
      </c>
      <c r="H79" s="102">
        <v>334</v>
      </c>
      <c r="I79" s="103">
        <f t="shared" si="63"/>
        <v>16</v>
      </c>
      <c r="J79" s="104">
        <v>348</v>
      </c>
      <c r="K79" s="104">
        <v>360</v>
      </c>
      <c r="L79" s="104">
        <v>357</v>
      </c>
      <c r="M79" s="93">
        <f>(L79-H79)</f>
        <v>23</v>
      </c>
      <c r="N79" s="6">
        <v>7.2</v>
      </c>
      <c r="O79" s="63"/>
      <c r="P79" s="64"/>
    </row>
    <row r="80" spans="1:16" x14ac:dyDescent="0.25">
      <c r="A80" s="19"/>
      <c r="B80" s="5">
        <v>45</v>
      </c>
      <c r="C80" s="102">
        <v>270</v>
      </c>
      <c r="D80" s="102">
        <v>301</v>
      </c>
      <c r="E80" s="93">
        <f t="shared" si="64"/>
        <v>31</v>
      </c>
      <c r="F80" s="102">
        <v>326</v>
      </c>
      <c r="G80" s="103">
        <f t="shared" si="65"/>
        <v>25</v>
      </c>
      <c r="H80" s="102">
        <v>344</v>
      </c>
      <c r="I80" s="103">
        <f t="shared" si="63"/>
        <v>18</v>
      </c>
      <c r="J80" s="104">
        <v>358</v>
      </c>
      <c r="K80" s="104">
        <v>370</v>
      </c>
      <c r="L80" s="104">
        <v>369</v>
      </c>
      <c r="M80" s="93">
        <f>(L80-H80)</f>
        <v>25</v>
      </c>
      <c r="N80" s="6">
        <v>5.8</v>
      </c>
      <c r="O80" s="63"/>
      <c r="P80" s="64"/>
    </row>
    <row r="81" spans="1:16" x14ac:dyDescent="0.25">
      <c r="A81" s="19"/>
      <c r="B81" s="5">
        <v>46</v>
      </c>
      <c r="C81" s="102">
        <v>261</v>
      </c>
      <c r="D81" s="102">
        <v>287</v>
      </c>
      <c r="E81" s="93">
        <f t="shared" si="64"/>
        <v>26</v>
      </c>
      <c r="F81" s="102">
        <v>311</v>
      </c>
      <c r="G81" s="103">
        <f t="shared" si="65"/>
        <v>24</v>
      </c>
      <c r="H81" s="102">
        <v>338</v>
      </c>
      <c r="I81" s="103">
        <f t="shared" si="63"/>
        <v>27</v>
      </c>
      <c r="J81" s="104">
        <v>351</v>
      </c>
      <c r="K81" s="104">
        <v>365</v>
      </c>
      <c r="L81" s="104">
        <v>362</v>
      </c>
      <c r="M81" s="93">
        <f>(L81-H81)</f>
        <v>24</v>
      </c>
      <c r="N81" s="6">
        <v>5.9</v>
      </c>
      <c r="O81" s="63"/>
      <c r="P81" s="64"/>
    </row>
    <row r="82" spans="1:16" x14ac:dyDescent="0.25">
      <c r="A82" s="19"/>
      <c r="B82" s="5">
        <v>47</v>
      </c>
      <c r="C82" s="102">
        <v>274</v>
      </c>
      <c r="D82" s="102">
        <v>299</v>
      </c>
      <c r="E82" s="93">
        <f t="shared" si="64"/>
        <v>25</v>
      </c>
      <c r="F82" s="102">
        <v>330</v>
      </c>
      <c r="G82" s="103">
        <f t="shared" si="65"/>
        <v>31</v>
      </c>
      <c r="H82" s="102">
        <v>355</v>
      </c>
      <c r="I82" s="103">
        <f t="shared" si="63"/>
        <v>25</v>
      </c>
      <c r="J82" s="104">
        <v>370</v>
      </c>
      <c r="K82" s="104">
        <v>378</v>
      </c>
      <c r="L82" s="104">
        <v>378</v>
      </c>
      <c r="M82" s="93">
        <f>(L82-H82)</f>
        <v>23</v>
      </c>
      <c r="N82" s="6">
        <v>6.2</v>
      </c>
      <c r="O82" s="63"/>
      <c r="P82" s="64"/>
    </row>
    <row r="83" spans="1:16" ht="15.75" thickBot="1" x14ac:dyDescent="0.3">
      <c r="A83" s="51"/>
      <c r="B83" s="55">
        <v>48</v>
      </c>
      <c r="C83" s="105">
        <v>265</v>
      </c>
      <c r="D83" s="105">
        <v>295</v>
      </c>
      <c r="E83" s="95">
        <f t="shared" si="64"/>
        <v>30</v>
      </c>
      <c r="F83" s="105">
        <v>321</v>
      </c>
      <c r="G83" s="95">
        <f t="shared" si="65"/>
        <v>26</v>
      </c>
      <c r="H83" s="105">
        <v>342</v>
      </c>
      <c r="I83" s="95">
        <f t="shared" si="63"/>
        <v>21</v>
      </c>
      <c r="J83" s="106">
        <v>357</v>
      </c>
      <c r="K83" s="106">
        <v>366</v>
      </c>
      <c r="L83" s="106">
        <v>365</v>
      </c>
      <c r="M83" s="95">
        <f>(L83-H83)</f>
        <v>23</v>
      </c>
      <c r="N83" s="56">
        <v>6.9</v>
      </c>
      <c r="O83" s="72"/>
      <c r="P83" s="73"/>
    </row>
    <row r="84" spans="1:16" ht="15.75" x14ac:dyDescent="0.25">
      <c r="A84" s="28" t="s">
        <v>19</v>
      </c>
      <c r="B84" s="10"/>
      <c r="C84" s="50">
        <f>AVERAGE(C72:C83)</f>
        <v>269.5</v>
      </c>
      <c r="D84" s="50">
        <f t="shared" ref="D84" si="66">AVERAGE(D72:D83)</f>
        <v>297.33333333333331</v>
      </c>
      <c r="E84" s="54">
        <f t="shared" ref="E84" si="67">AVERAGE(E72:E83)</f>
        <v>27.833333333333332</v>
      </c>
      <c r="F84" s="50">
        <f t="shared" ref="F84" si="68">AVERAGE(F72:F83)</f>
        <v>322.66666666666669</v>
      </c>
      <c r="G84" s="54">
        <f t="shared" ref="G84" si="69">AVERAGE(G72:G83)</f>
        <v>25.333333333333332</v>
      </c>
      <c r="H84" s="50">
        <f t="shared" ref="H84" si="70">AVERAGE(H72:H83)</f>
        <v>346.08333333333331</v>
      </c>
      <c r="I84" s="54">
        <f t="shared" ref="I84" si="71">AVERAGE(I72:I83)</f>
        <v>23.416666666666668</v>
      </c>
      <c r="J84" s="50">
        <f t="shared" ref="J84" si="72">AVERAGE(J72:J83)</f>
        <v>360.08333333333331</v>
      </c>
      <c r="K84" s="50">
        <f t="shared" ref="K84" si="73">AVERAGE(K72:K83)</f>
        <v>372</v>
      </c>
      <c r="L84" s="114">
        <f t="shared" ref="L84" si="74">AVERAGE(L72:L83)</f>
        <v>370.75</v>
      </c>
      <c r="M84" s="54">
        <f t="shared" ref="M84" si="75">AVERAGE(M72:M83)</f>
        <v>24.666666666666668</v>
      </c>
      <c r="N84" s="54">
        <f t="shared" ref="N84" si="76">AVERAGE(N72:N83)</f>
        <v>6.4416666666666673</v>
      </c>
      <c r="O84" s="62"/>
      <c r="P84" s="68"/>
    </row>
    <row r="85" spans="1:16" ht="15.75" x14ac:dyDescent="0.25">
      <c r="A85" s="49" t="s">
        <v>20</v>
      </c>
      <c r="B85" s="1"/>
      <c r="C85" s="48">
        <f>_xlfn.STDEV.S(C72:C83)</f>
        <v>8.7749643873921226</v>
      </c>
      <c r="D85" s="48">
        <f t="shared" ref="D85:N85" si="77">_xlfn.STDEV.S(D72:D83)</f>
        <v>8.1165748859225015</v>
      </c>
      <c r="E85" s="48">
        <f t="shared" si="77"/>
        <v>2.8230651727682394</v>
      </c>
      <c r="F85" s="48">
        <f t="shared" si="77"/>
        <v>9.6891066605125094</v>
      </c>
      <c r="G85" s="48">
        <f t="shared" si="77"/>
        <v>2.3484359721209165</v>
      </c>
      <c r="H85" s="48">
        <f t="shared" si="77"/>
        <v>10.991387813220223</v>
      </c>
      <c r="I85" s="48">
        <f t="shared" si="77"/>
        <v>3.579190699111475</v>
      </c>
      <c r="J85" s="48">
        <f t="shared" si="77"/>
        <v>10.765756599120897</v>
      </c>
      <c r="K85" s="48">
        <f t="shared" si="77"/>
        <v>10.44465935734187</v>
      </c>
      <c r="L85" s="48">
        <f t="shared" si="77"/>
        <v>10.549666086917375</v>
      </c>
      <c r="M85" s="48">
        <f t="shared" si="77"/>
        <v>1.9694638556693236</v>
      </c>
      <c r="N85" s="48">
        <f t="shared" si="77"/>
        <v>0.52476545987592205</v>
      </c>
      <c r="O85" s="62"/>
      <c r="P85" s="68"/>
    </row>
    <row r="86" spans="1:16" ht="15.75" x14ac:dyDescent="0.25">
      <c r="A86" s="49" t="s">
        <v>21</v>
      </c>
      <c r="B86" s="1"/>
      <c r="C86" s="48">
        <f>C85/3.46</f>
        <v>2.5361168749688217</v>
      </c>
      <c r="D86" s="48">
        <f t="shared" ref="D86" si="78">D85/3.46</f>
        <v>2.3458308918851163</v>
      </c>
      <c r="E86" s="48">
        <f t="shared" ref="E86" si="79">E85/3.46</f>
        <v>0.81591478981741028</v>
      </c>
      <c r="F86" s="48">
        <f t="shared" ref="F86" si="80">F85/3.46</f>
        <v>2.8003198440787598</v>
      </c>
      <c r="G86" s="48">
        <f t="shared" ref="G86" si="81">G85/3.46</f>
        <v>0.67873872026616089</v>
      </c>
      <c r="H86" s="48">
        <f t="shared" ref="H86" si="82">H85/3.46</f>
        <v>3.1767016801214516</v>
      </c>
      <c r="I86" s="48">
        <f t="shared" ref="I86" si="83">I85/3.46</f>
        <v>1.0344481789339524</v>
      </c>
      <c r="J86" s="48">
        <f t="shared" ref="J86" si="84">J85/3.46</f>
        <v>3.111490346566733</v>
      </c>
      <c r="K86" s="48">
        <f t="shared" ref="K86" si="85">K85/3.46</f>
        <v>3.0186876755323322</v>
      </c>
      <c r="L86" s="48">
        <f t="shared" ref="L86" si="86">L85/3.46</f>
        <v>3.0490364413055997</v>
      </c>
      <c r="M86" s="48">
        <f t="shared" ref="M86" si="87">M85/3.46</f>
        <v>0.56920920684084497</v>
      </c>
      <c r="N86" s="48">
        <f t="shared" ref="N86" si="88">N85/3.46</f>
        <v>0.15166631788321447</v>
      </c>
      <c r="O86" s="65"/>
      <c r="P86" s="69"/>
    </row>
    <row r="87" spans="1:16" x14ac:dyDescent="0.25">
      <c r="L87" s="89"/>
      <c r="M87" s="89"/>
      <c r="N87" s="89"/>
    </row>
    <row r="88" spans="1:16" x14ac:dyDescent="0.25">
      <c r="L88" s="89"/>
      <c r="M88" s="89"/>
      <c r="N88" s="89"/>
    </row>
    <row r="89" spans="1:16" x14ac:dyDescent="0.25">
      <c r="L89" s="89"/>
      <c r="M89" s="89"/>
      <c r="N89" s="89"/>
    </row>
  </sheetData>
  <mergeCells count="56">
    <mergeCell ref="O72:O77"/>
    <mergeCell ref="P72:P77"/>
    <mergeCell ref="O78:O83"/>
    <mergeCell ref="P78:P83"/>
    <mergeCell ref="O84:P86"/>
    <mergeCell ref="O68:P70"/>
    <mergeCell ref="O51:O56"/>
    <mergeCell ref="P51:P56"/>
    <mergeCell ref="O57:O62"/>
    <mergeCell ref="P57:P62"/>
    <mergeCell ref="O63:P65"/>
    <mergeCell ref="O42:P44"/>
    <mergeCell ref="O26:P28"/>
    <mergeCell ref="L26:N26"/>
    <mergeCell ref="L47:N47"/>
    <mergeCell ref="O47:P49"/>
    <mergeCell ref="O21:P23"/>
    <mergeCell ref="O5:P7"/>
    <mergeCell ref="O30:O35"/>
    <mergeCell ref="P30:P35"/>
    <mergeCell ref="O36:O41"/>
    <mergeCell ref="P36:P41"/>
    <mergeCell ref="L5:N5"/>
    <mergeCell ref="O9:O14"/>
    <mergeCell ref="O15:O20"/>
    <mergeCell ref="P9:P14"/>
    <mergeCell ref="P15:P20"/>
    <mergeCell ref="H68:I68"/>
    <mergeCell ref="A69:A70"/>
    <mergeCell ref="B69:B70"/>
    <mergeCell ref="A72:A83"/>
    <mergeCell ref="L68:N68"/>
    <mergeCell ref="A48:A49"/>
    <mergeCell ref="B48:B49"/>
    <mergeCell ref="A51:A62"/>
    <mergeCell ref="D68:E68"/>
    <mergeCell ref="F68:G68"/>
    <mergeCell ref="F26:G26"/>
    <mergeCell ref="H26:I26"/>
    <mergeCell ref="D47:E47"/>
    <mergeCell ref="F47:G47"/>
    <mergeCell ref="H47:I47"/>
    <mergeCell ref="B6:B7"/>
    <mergeCell ref="A6:A7"/>
    <mergeCell ref="A27:A28"/>
    <mergeCell ref="B27:B28"/>
    <mergeCell ref="D26:E26"/>
    <mergeCell ref="H4:I4"/>
    <mergeCell ref="J4:M4"/>
    <mergeCell ref="A30:A41"/>
    <mergeCell ref="A9:A20"/>
    <mergeCell ref="D4:E4"/>
    <mergeCell ref="F4:G4"/>
    <mergeCell ref="F5:G5"/>
    <mergeCell ref="H5:I5"/>
    <mergeCell ref="D5:E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List1</vt:lpstr>
      <vt:lpstr>List2</vt:lpstr>
      <vt:lpstr>List3</vt:lpstr>
    </vt:vector>
  </TitlesOfParts>
  <Company>IKE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NDr. Monika Cahová, Ph.D.</dc:creator>
  <cp:lastModifiedBy>RNDr. Monika Cahová, Ph.D.</cp:lastModifiedBy>
  <dcterms:created xsi:type="dcterms:W3CDTF">2012-02-24T16:41:54Z</dcterms:created>
  <dcterms:modified xsi:type="dcterms:W3CDTF">2012-02-25T13:22:21Z</dcterms:modified>
</cp:coreProperties>
</file>